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fei/Documents/work/work_2018/Academic/Manuscript/Mdm35:Ups1/revision#2/Final Files/"/>
    </mc:Choice>
  </mc:AlternateContent>
  <bookViews>
    <workbookView xWindow="24020" yWindow="1380" windowWidth="25600" windowHeight="14000" tabRatio="500" activeTab="3"/>
  </bookViews>
  <sheets>
    <sheet name="Fig.1b" sheetId="5" r:id="rId1"/>
    <sheet name="Fig.2f and 4h" sheetId="1" r:id="rId2"/>
    <sheet name="Fig.3f and 4e" sheetId="2" r:id="rId3"/>
    <sheet name="Fig.3k" sheetId="3" r:id="rId4"/>
    <sheet name="Fig.5a" sheetId="4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G6" i="5" l="1"/>
  <c r="J6" i="5"/>
  <c r="G7" i="5"/>
  <c r="J7" i="5"/>
  <c r="G8" i="5"/>
  <c r="J8" i="5"/>
  <c r="G9" i="5"/>
  <c r="J9" i="5"/>
  <c r="G10" i="5"/>
  <c r="J10" i="5"/>
  <c r="G11" i="5"/>
  <c r="J11" i="5"/>
  <c r="G12" i="5"/>
  <c r="J12" i="5"/>
  <c r="G13" i="5"/>
  <c r="J13" i="5"/>
  <c r="G14" i="5"/>
  <c r="J14" i="5"/>
  <c r="G15" i="5"/>
  <c r="J15" i="5"/>
  <c r="G5" i="5"/>
  <c r="J5" i="5"/>
  <c r="I30" i="5"/>
  <c r="I31" i="5"/>
  <c r="I32" i="5"/>
  <c r="I33" i="5"/>
  <c r="I34" i="5"/>
  <c r="I35" i="5"/>
  <c r="I36" i="5"/>
  <c r="I37" i="5"/>
  <c r="I38" i="5"/>
  <c r="I39" i="5"/>
  <c r="H30" i="5"/>
  <c r="H31" i="5"/>
  <c r="H32" i="5"/>
  <c r="H33" i="5"/>
  <c r="H34" i="5"/>
  <c r="H35" i="5"/>
  <c r="H36" i="5"/>
  <c r="H37" i="5"/>
  <c r="H38" i="5"/>
  <c r="H39" i="5"/>
  <c r="H29" i="5"/>
  <c r="I29" i="5"/>
  <c r="G30" i="5"/>
  <c r="G31" i="5"/>
  <c r="G32" i="5"/>
  <c r="G33" i="5"/>
  <c r="G34" i="5"/>
  <c r="G35" i="5"/>
  <c r="G36" i="5"/>
  <c r="G37" i="5"/>
  <c r="G38" i="5"/>
  <c r="G39" i="5"/>
  <c r="G29" i="5"/>
  <c r="I18" i="5"/>
  <c r="I19" i="5"/>
  <c r="I20" i="5"/>
  <c r="I21" i="5"/>
  <c r="I22" i="5"/>
  <c r="I23" i="5"/>
  <c r="I24" i="5"/>
  <c r="I25" i="5"/>
  <c r="I26" i="5"/>
  <c r="I27" i="5"/>
  <c r="H18" i="5"/>
  <c r="H19" i="5"/>
  <c r="H20" i="5"/>
  <c r="H21" i="5"/>
  <c r="H22" i="5"/>
  <c r="H23" i="5"/>
  <c r="H24" i="5"/>
  <c r="H25" i="5"/>
  <c r="H26" i="5"/>
  <c r="H27" i="5"/>
  <c r="H17" i="5"/>
  <c r="I17" i="5"/>
  <c r="G18" i="5"/>
  <c r="G19" i="5"/>
  <c r="G20" i="5"/>
  <c r="G21" i="5"/>
  <c r="G22" i="5"/>
  <c r="G23" i="5"/>
  <c r="G24" i="5"/>
  <c r="G25" i="5"/>
  <c r="G26" i="5"/>
  <c r="G27" i="5"/>
  <c r="G17" i="5"/>
  <c r="K39" i="5"/>
  <c r="J39" i="5"/>
  <c r="F39" i="5"/>
  <c r="K38" i="5"/>
  <c r="J38" i="5"/>
  <c r="F38" i="5"/>
  <c r="K37" i="5"/>
  <c r="J37" i="5"/>
  <c r="F37" i="5"/>
  <c r="K36" i="5"/>
  <c r="J36" i="5"/>
  <c r="F36" i="5"/>
  <c r="K35" i="5"/>
  <c r="J35" i="5"/>
  <c r="F35" i="5"/>
  <c r="K34" i="5"/>
  <c r="J34" i="5"/>
  <c r="F34" i="5"/>
  <c r="K33" i="5"/>
  <c r="J33" i="5"/>
  <c r="F33" i="5"/>
  <c r="K32" i="5"/>
  <c r="J32" i="5"/>
  <c r="F32" i="5"/>
  <c r="K31" i="5"/>
  <c r="J31" i="5"/>
  <c r="F31" i="5"/>
  <c r="K30" i="5"/>
  <c r="J30" i="5"/>
  <c r="F30" i="5"/>
  <c r="K29" i="5"/>
  <c r="J29" i="5"/>
  <c r="F29" i="5"/>
  <c r="K27" i="5"/>
  <c r="J27" i="5"/>
  <c r="F27" i="5"/>
  <c r="K26" i="5"/>
  <c r="J26" i="5"/>
  <c r="F26" i="5"/>
  <c r="K25" i="5"/>
  <c r="J25" i="5"/>
  <c r="F25" i="5"/>
  <c r="K24" i="5"/>
  <c r="J24" i="5"/>
  <c r="F24" i="5"/>
  <c r="K23" i="5"/>
  <c r="J23" i="5"/>
  <c r="F23" i="5"/>
  <c r="K22" i="5"/>
  <c r="J22" i="5"/>
  <c r="F22" i="5"/>
  <c r="K21" i="5"/>
  <c r="J21" i="5"/>
  <c r="F21" i="5"/>
  <c r="K20" i="5"/>
  <c r="J20" i="5"/>
  <c r="F20" i="5"/>
  <c r="K19" i="5"/>
  <c r="J19" i="5"/>
  <c r="F19" i="5"/>
  <c r="K18" i="5"/>
  <c r="J18" i="5"/>
  <c r="F18" i="5"/>
  <c r="K17" i="5"/>
  <c r="J17" i="5"/>
  <c r="F17" i="5"/>
  <c r="G113" i="4"/>
  <c r="H113" i="4"/>
  <c r="I113" i="4"/>
  <c r="K113" i="4"/>
  <c r="G114" i="4"/>
  <c r="H114" i="4"/>
  <c r="I114" i="4"/>
  <c r="K114" i="4"/>
  <c r="G115" i="4"/>
  <c r="H115" i="4"/>
  <c r="I115" i="4"/>
  <c r="K115" i="4"/>
  <c r="G116" i="4"/>
  <c r="H116" i="4"/>
  <c r="I116" i="4"/>
  <c r="K116" i="4"/>
  <c r="G117" i="4"/>
  <c r="H117" i="4"/>
  <c r="I117" i="4"/>
  <c r="K117" i="4"/>
  <c r="G118" i="4"/>
  <c r="H118" i="4"/>
  <c r="I118" i="4"/>
  <c r="K118" i="4"/>
  <c r="G119" i="4"/>
  <c r="H119" i="4"/>
  <c r="I119" i="4"/>
  <c r="K119" i="4"/>
  <c r="G120" i="4"/>
  <c r="H120" i="4"/>
  <c r="I120" i="4"/>
  <c r="K120" i="4"/>
  <c r="G121" i="4"/>
  <c r="H121" i="4"/>
  <c r="I121" i="4"/>
  <c r="K121" i="4"/>
  <c r="G122" i="4"/>
  <c r="H122" i="4"/>
  <c r="I122" i="4"/>
  <c r="K122" i="4"/>
  <c r="G123" i="4"/>
  <c r="H123" i="4"/>
  <c r="I123" i="4"/>
  <c r="K123" i="4"/>
  <c r="J113" i="4"/>
  <c r="J114" i="4"/>
  <c r="J115" i="4"/>
  <c r="J116" i="4"/>
  <c r="J117" i="4"/>
  <c r="J118" i="4"/>
  <c r="J119" i="4"/>
  <c r="J120" i="4"/>
  <c r="J121" i="4"/>
  <c r="J122" i="4"/>
  <c r="J123" i="4"/>
  <c r="G101" i="4"/>
  <c r="H101" i="4"/>
  <c r="I101" i="4"/>
  <c r="K101" i="4"/>
  <c r="G102" i="4"/>
  <c r="H102" i="4"/>
  <c r="I102" i="4"/>
  <c r="K102" i="4"/>
  <c r="G103" i="4"/>
  <c r="H103" i="4"/>
  <c r="I103" i="4"/>
  <c r="K103" i="4"/>
  <c r="G104" i="4"/>
  <c r="H104" i="4"/>
  <c r="I104" i="4"/>
  <c r="K104" i="4"/>
  <c r="G105" i="4"/>
  <c r="H105" i="4"/>
  <c r="I105" i="4"/>
  <c r="K105" i="4"/>
  <c r="G106" i="4"/>
  <c r="H106" i="4"/>
  <c r="I106" i="4"/>
  <c r="K106" i="4"/>
  <c r="G107" i="4"/>
  <c r="H107" i="4"/>
  <c r="I107" i="4"/>
  <c r="K107" i="4"/>
  <c r="G108" i="4"/>
  <c r="H108" i="4"/>
  <c r="I108" i="4"/>
  <c r="K108" i="4"/>
  <c r="G109" i="4"/>
  <c r="H109" i="4"/>
  <c r="I109" i="4"/>
  <c r="K109" i="4"/>
  <c r="G110" i="4"/>
  <c r="H110" i="4"/>
  <c r="I110" i="4"/>
  <c r="K110" i="4"/>
  <c r="G111" i="4"/>
  <c r="H111" i="4"/>
  <c r="I111" i="4"/>
  <c r="K111" i="4"/>
  <c r="J101" i="4"/>
  <c r="J102" i="4"/>
  <c r="J103" i="4"/>
  <c r="J104" i="4"/>
  <c r="J105" i="4"/>
  <c r="J106" i="4"/>
  <c r="J107" i="4"/>
  <c r="J108" i="4"/>
  <c r="J109" i="4"/>
  <c r="J110" i="4"/>
  <c r="J111" i="4"/>
  <c r="G89" i="4"/>
  <c r="H89" i="4"/>
  <c r="I89" i="4"/>
  <c r="K89" i="4"/>
  <c r="G90" i="4"/>
  <c r="H90" i="4"/>
  <c r="I90" i="4"/>
  <c r="K90" i="4"/>
  <c r="G91" i="4"/>
  <c r="H91" i="4"/>
  <c r="I91" i="4"/>
  <c r="K91" i="4"/>
  <c r="G92" i="4"/>
  <c r="H92" i="4"/>
  <c r="I92" i="4"/>
  <c r="K92" i="4"/>
  <c r="G93" i="4"/>
  <c r="H93" i="4"/>
  <c r="I93" i="4"/>
  <c r="K93" i="4"/>
  <c r="G94" i="4"/>
  <c r="H94" i="4"/>
  <c r="I94" i="4"/>
  <c r="K94" i="4"/>
  <c r="G95" i="4"/>
  <c r="H95" i="4"/>
  <c r="I95" i="4"/>
  <c r="K95" i="4"/>
  <c r="G96" i="4"/>
  <c r="H96" i="4"/>
  <c r="I96" i="4"/>
  <c r="K96" i="4"/>
  <c r="G97" i="4"/>
  <c r="H97" i="4"/>
  <c r="I97" i="4"/>
  <c r="K97" i="4"/>
  <c r="G98" i="4"/>
  <c r="H98" i="4"/>
  <c r="I98" i="4"/>
  <c r="K98" i="4"/>
  <c r="G99" i="4"/>
  <c r="H99" i="4"/>
  <c r="I99" i="4"/>
  <c r="K99" i="4"/>
  <c r="J89" i="4"/>
  <c r="J90" i="4"/>
  <c r="J91" i="4"/>
  <c r="J92" i="4"/>
  <c r="J93" i="4"/>
  <c r="J94" i="4"/>
  <c r="J95" i="4"/>
  <c r="J96" i="4"/>
  <c r="J97" i="4"/>
  <c r="J98" i="4"/>
  <c r="J99" i="4"/>
  <c r="F89" i="4"/>
  <c r="F90" i="4"/>
  <c r="F91" i="4"/>
  <c r="F92" i="4"/>
  <c r="F93" i="4"/>
  <c r="F94" i="4"/>
  <c r="F95" i="4"/>
  <c r="F96" i="4"/>
  <c r="F97" i="4"/>
  <c r="F98" i="4"/>
  <c r="F99" i="4"/>
  <c r="F101" i="4"/>
  <c r="F102" i="4"/>
  <c r="F103" i="4"/>
  <c r="F104" i="4"/>
  <c r="F105" i="4"/>
  <c r="F106" i="4"/>
  <c r="F107" i="4"/>
  <c r="F108" i="4"/>
  <c r="F109" i="4"/>
  <c r="F110" i="4"/>
  <c r="F111" i="4"/>
  <c r="F113" i="4"/>
  <c r="F114" i="4"/>
  <c r="F115" i="4"/>
  <c r="F116" i="4"/>
  <c r="F117" i="4"/>
  <c r="F118" i="4"/>
  <c r="F119" i="4"/>
  <c r="F120" i="4"/>
  <c r="F121" i="4"/>
  <c r="F122" i="4"/>
  <c r="F123" i="4"/>
  <c r="I78" i="4"/>
  <c r="I79" i="4"/>
  <c r="I80" i="4"/>
  <c r="I81" i="4"/>
  <c r="I82" i="4"/>
  <c r="I83" i="4"/>
  <c r="I84" i="4"/>
  <c r="I85" i="4"/>
  <c r="I86" i="4"/>
  <c r="I87" i="4"/>
  <c r="H78" i="4"/>
  <c r="H79" i="4"/>
  <c r="H80" i="4"/>
  <c r="H81" i="4"/>
  <c r="H82" i="4"/>
  <c r="H83" i="4"/>
  <c r="H84" i="4"/>
  <c r="H85" i="4"/>
  <c r="H86" i="4"/>
  <c r="H87" i="4"/>
  <c r="H77" i="4"/>
  <c r="I77" i="4"/>
  <c r="G78" i="4"/>
  <c r="G79" i="4"/>
  <c r="G80" i="4"/>
  <c r="G81" i="4"/>
  <c r="G82" i="4"/>
  <c r="G83" i="4"/>
  <c r="G84" i="4"/>
  <c r="G85" i="4"/>
  <c r="G86" i="4"/>
  <c r="G87" i="4"/>
  <c r="G77" i="4"/>
  <c r="S53" i="4"/>
  <c r="S41" i="4"/>
  <c r="S29" i="4"/>
  <c r="S17" i="4"/>
  <c r="S5" i="4"/>
  <c r="I48" i="4"/>
  <c r="G54" i="4"/>
  <c r="H54" i="4"/>
  <c r="I54" i="4"/>
  <c r="J54" i="4"/>
  <c r="G42" i="4"/>
  <c r="H42" i="4"/>
  <c r="I42" i="4"/>
  <c r="J42" i="4"/>
  <c r="F77" i="4"/>
  <c r="J77" i="4"/>
  <c r="K77" i="4"/>
  <c r="F78" i="4"/>
  <c r="J78" i="4"/>
  <c r="K78" i="4"/>
  <c r="F79" i="4"/>
  <c r="J79" i="4"/>
  <c r="K79" i="4"/>
  <c r="F80" i="4"/>
  <c r="J80" i="4"/>
  <c r="K80" i="4"/>
  <c r="F81" i="4"/>
  <c r="J81" i="4"/>
  <c r="K81" i="4"/>
  <c r="F82" i="4"/>
  <c r="J82" i="4"/>
  <c r="K82" i="4"/>
  <c r="F83" i="4"/>
  <c r="J83" i="4"/>
  <c r="K83" i="4"/>
  <c r="F84" i="4"/>
  <c r="J84" i="4"/>
  <c r="K84" i="4"/>
  <c r="F85" i="4"/>
  <c r="J85" i="4"/>
  <c r="K85" i="4"/>
  <c r="F86" i="4"/>
  <c r="J86" i="4"/>
  <c r="K86" i="4"/>
  <c r="F87" i="4"/>
  <c r="J87" i="4"/>
  <c r="K87" i="4"/>
  <c r="I66" i="4"/>
  <c r="I67" i="4"/>
  <c r="I68" i="4"/>
  <c r="I69" i="4"/>
  <c r="I70" i="4"/>
  <c r="I71" i="4"/>
  <c r="I72" i="4"/>
  <c r="I73" i="4"/>
  <c r="I74" i="4"/>
  <c r="I75" i="4"/>
  <c r="H66" i="4"/>
  <c r="H67" i="4"/>
  <c r="H68" i="4"/>
  <c r="H69" i="4"/>
  <c r="H70" i="4"/>
  <c r="H71" i="4"/>
  <c r="H72" i="4"/>
  <c r="H73" i="4"/>
  <c r="H74" i="4"/>
  <c r="H75" i="4"/>
  <c r="H65" i="4"/>
  <c r="I65" i="4"/>
  <c r="G66" i="4"/>
  <c r="G67" i="4"/>
  <c r="G68" i="4"/>
  <c r="G69" i="4"/>
  <c r="G70" i="4"/>
  <c r="G71" i="4"/>
  <c r="G72" i="4"/>
  <c r="G73" i="4"/>
  <c r="G74" i="4"/>
  <c r="G75" i="4"/>
  <c r="G65" i="4"/>
  <c r="I55" i="4"/>
  <c r="I56" i="4"/>
  <c r="I57" i="4"/>
  <c r="I58" i="4"/>
  <c r="I59" i="4"/>
  <c r="I60" i="4"/>
  <c r="I61" i="4"/>
  <c r="I62" i="4"/>
  <c r="I63" i="4"/>
  <c r="H55" i="4"/>
  <c r="H56" i="4"/>
  <c r="H57" i="4"/>
  <c r="H58" i="4"/>
  <c r="H59" i="4"/>
  <c r="H60" i="4"/>
  <c r="H61" i="4"/>
  <c r="H62" i="4"/>
  <c r="H63" i="4"/>
  <c r="I53" i="4"/>
  <c r="H53" i="4"/>
  <c r="G55" i="4"/>
  <c r="G56" i="4"/>
  <c r="G57" i="4"/>
  <c r="G58" i="4"/>
  <c r="G59" i="4"/>
  <c r="G60" i="4"/>
  <c r="G61" i="4"/>
  <c r="G62" i="4"/>
  <c r="G63" i="4"/>
  <c r="G53" i="4"/>
  <c r="I43" i="4"/>
  <c r="I44" i="4"/>
  <c r="I45" i="4"/>
  <c r="I46" i="4"/>
  <c r="I47" i="4"/>
  <c r="I49" i="4"/>
  <c r="I50" i="4"/>
  <c r="I51" i="4"/>
  <c r="H43" i="4"/>
  <c r="H44" i="4"/>
  <c r="H45" i="4"/>
  <c r="H46" i="4"/>
  <c r="H47" i="4"/>
  <c r="H48" i="4"/>
  <c r="H49" i="4"/>
  <c r="H50" i="4"/>
  <c r="H51" i="4"/>
  <c r="H41" i="4"/>
  <c r="I41" i="4"/>
  <c r="G43" i="4"/>
  <c r="G44" i="4"/>
  <c r="G45" i="4"/>
  <c r="G46" i="4"/>
  <c r="G47" i="4"/>
  <c r="G48" i="4"/>
  <c r="G49" i="4"/>
  <c r="G50" i="4"/>
  <c r="G51" i="4"/>
  <c r="G41" i="4"/>
  <c r="I30" i="4"/>
  <c r="I31" i="4"/>
  <c r="I32" i="4"/>
  <c r="I33" i="4"/>
  <c r="I34" i="4"/>
  <c r="I35" i="4"/>
  <c r="I36" i="4"/>
  <c r="I37" i="4"/>
  <c r="I38" i="4"/>
  <c r="I39" i="4"/>
  <c r="H30" i="4"/>
  <c r="H31" i="4"/>
  <c r="H32" i="4"/>
  <c r="H33" i="4"/>
  <c r="H34" i="4"/>
  <c r="H35" i="4"/>
  <c r="H36" i="4"/>
  <c r="H37" i="4"/>
  <c r="H38" i="4"/>
  <c r="H39" i="4"/>
  <c r="H29" i="4"/>
  <c r="I29" i="4"/>
  <c r="G30" i="4"/>
  <c r="G31" i="4"/>
  <c r="G32" i="4"/>
  <c r="G33" i="4"/>
  <c r="G34" i="4"/>
  <c r="G35" i="4"/>
  <c r="G36" i="4"/>
  <c r="G37" i="4"/>
  <c r="G38" i="4"/>
  <c r="G39" i="4"/>
  <c r="G29" i="4"/>
  <c r="I18" i="4"/>
  <c r="I19" i="4"/>
  <c r="I20" i="4"/>
  <c r="I21" i="4"/>
  <c r="I22" i="4"/>
  <c r="I23" i="4"/>
  <c r="I24" i="4"/>
  <c r="I25" i="4"/>
  <c r="I26" i="4"/>
  <c r="I27" i="4"/>
  <c r="H18" i="4"/>
  <c r="H19" i="4"/>
  <c r="H20" i="4"/>
  <c r="H21" i="4"/>
  <c r="H22" i="4"/>
  <c r="H23" i="4"/>
  <c r="H24" i="4"/>
  <c r="H25" i="4"/>
  <c r="H26" i="4"/>
  <c r="H27" i="4"/>
  <c r="H17" i="4"/>
  <c r="I17" i="4"/>
  <c r="G18" i="4"/>
  <c r="G19" i="4"/>
  <c r="G20" i="4"/>
  <c r="G21" i="4"/>
  <c r="G22" i="4"/>
  <c r="G23" i="4"/>
  <c r="G24" i="4"/>
  <c r="G25" i="4"/>
  <c r="G26" i="4"/>
  <c r="G27" i="4"/>
  <c r="G17" i="4"/>
  <c r="I6" i="4"/>
  <c r="I7" i="4"/>
  <c r="I8" i="4"/>
  <c r="I9" i="4"/>
  <c r="I10" i="4"/>
  <c r="I11" i="4"/>
  <c r="I12" i="4"/>
  <c r="I13" i="4"/>
  <c r="I14" i="4"/>
  <c r="I15" i="4"/>
  <c r="H6" i="4"/>
  <c r="H7" i="4"/>
  <c r="H8" i="4"/>
  <c r="H9" i="4"/>
  <c r="H10" i="4"/>
  <c r="H11" i="4"/>
  <c r="H12" i="4"/>
  <c r="H13" i="4"/>
  <c r="H14" i="4"/>
  <c r="H15" i="4"/>
  <c r="H5" i="4"/>
  <c r="I5" i="4"/>
  <c r="G6" i="4"/>
  <c r="G7" i="4"/>
  <c r="G8" i="4"/>
  <c r="G9" i="4"/>
  <c r="G10" i="4"/>
  <c r="G11" i="4"/>
  <c r="G12" i="4"/>
  <c r="G13" i="4"/>
  <c r="G14" i="4"/>
  <c r="G15" i="4"/>
  <c r="G5" i="4"/>
  <c r="K75" i="4"/>
  <c r="J75" i="4"/>
  <c r="F75" i="4"/>
  <c r="K74" i="4"/>
  <c r="J74" i="4"/>
  <c r="F74" i="4"/>
  <c r="K73" i="4"/>
  <c r="J73" i="4"/>
  <c r="F73" i="4"/>
  <c r="K72" i="4"/>
  <c r="J72" i="4"/>
  <c r="F72" i="4"/>
  <c r="K71" i="4"/>
  <c r="J71" i="4"/>
  <c r="F71" i="4"/>
  <c r="K70" i="4"/>
  <c r="J70" i="4"/>
  <c r="F70" i="4"/>
  <c r="K69" i="4"/>
  <c r="J69" i="4"/>
  <c r="F69" i="4"/>
  <c r="K68" i="4"/>
  <c r="J68" i="4"/>
  <c r="F68" i="4"/>
  <c r="K67" i="4"/>
  <c r="J67" i="4"/>
  <c r="F67" i="4"/>
  <c r="K66" i="4"/>
  <c r="J66" i="4"/>
  <c r="F66" i="4"/>
  <c r="K65" i="4"/>
  <c r="J65" i="4"/>
  <c r="F65" i="4"/>
  <c r="K63" i="4"/>
  <c r="J63" i="4"/>
  <c r="F63" i="4"/>
  <c r="K62" i="4"/>
  <c r="J62" i="4"/>
  <c r="F62" i="4"/>
  <c r="K61" i="4"/>
  <c r="J61" i="4"/>
  <c r="F61" i="4"/>
  <c r="K60" i="4"/>
  <c r="J60" i="4"/>
  <c r="F60" i="4"/>
  <c r="K59" i="4"/>
  <c r="J59" i="4"/>
  <c r="F59" i="4"/>
  <c r="K58" i="4"/>
  <c r="J58" i="4"/>
  <c r="F58" i="4"/>
  <c r="K57" i="4"/>
  <c r="J57" i="4"/>
  <c r="F57" i="4"/>
  <c r="K56" i="4"/>
  <c r="J56" i="4"/>
  <c r="F56" i="4"/>
  <c r="K55" i="4"/>
  <c r="J55" i="4"/>
  <c r="F55" i="4"/>
  <c r="K54" i="4"/>
  <c r="F54" i="4"/>
  <c r="K53" i="4"/>
  <c r="J53" i="4"/>
  <c r="F53" i="4"/>
  <c r="K51" i="4"/>
  <c r="J51" i="4"/>
  <c r="F51" i="4"/>
  <c r="K50" i="4"/>
  <c r="J50" i="4"/>
  <c r="F50" i="4"/>
  <c r="K49" i="4"/>
  <c r="J49" i="4"/>
  <c r="F49" i="4"/>
  <c r="K48" i="4"/>
  <c r="J48" i="4"/>
  <c r="F48" i="4"/>
  <c r="K47" i="4"/>
  <c r="J47" i="4"/>
  <c r="F47" i="4"/>
  <c r="K46" i="4"/>
  <c r="J46" i="4"/>
  <c r="F46" i="4"/>
  <c r="K45" i="4"/>
  <c r="J45" i="4"/>
  <c r="F45" i="4"/>
  <c r="K44" i="4"/>
  <c r="J44" i="4"/>
  <c r="F44" i="4"/>
  <c r="K43" i="4"/>
  <c r="J43" i="4"/>
  <c r="F43" i="4"/>
  <c r="K42" i="4"/>
  <c r="F42" i="4"/>
  <c r="K41" i="4"/>
  <c r="J41" i="4"/>
  <c r="F41" i="4"/>
  <c r="K39" i="4"/>
  <c r="J39" i="4"/>
  <c r="F39" i="4"/>
  <c r="K38" i="4"/>
  <c r="J38" i="4"/>
  <c r="F38" i="4"/>
  <c r="K37" i="4"/>
  <c r="J37" i="4"/>
  <c r="F37" i="4"/>
  <c r="K36" i="4"/>
  <c r="J36" i="4"/>
  <c r="F36" i="4"/>
  <c r="K35" i="4"/>
  <c r="J35" i="4"/>
  <c r="F35" i="4"/>
  <c r="K34" i="4"/>
  <c r="J34" i="4"/>
  <c r="F34" i="4"/>
  <c r="K33" i="4"/>
  <c r="J33" i="4"/>
  <c r="F33" i="4"/>
  <c r="K32" i="4"/>
  <c r="J32" i="4"/>
  <c r="F32" i="4"/>
  <c r="K31" i="4"/>
  <c r="J31" i="4"/>
  <c r="F31" i="4"/>
  <c r="K30" i="4"/>
  <c r="J30" i="4"/>
  <c r="F30" i="4"/>
  <c r="K29" i="4"/>
  <c r="J29" i="4"/>
  <c r="F29" i="4"/>
  <c r="K27" i="4"/>
  <c r="J27" i="4"/>
  <c r="F27" i="4"/>
  <c r="K26" i="4"/>
  <c r="J26" i="4"/>
  <c r="F26" i="4"/>
  <c r="K25" i="4"/>
  <c r="J25" i="4"/>
  <c r="F25" i="4"/>
  <c r="K24" i="4"/>
  <c r="J24" i="4"/>
  <c r="F24" i="4"/>
  <c r="K23" i="4"/>
  <c r="J23" i="4"/>
  <c r="F23" i="4"/>
  <c r="K22" i="4"/>
  <c r="J22" i="4"/>
  <c r="F22" i="4"/>
  <c r="K21" i="4"/>
  <c r="J21" i="4"/>
  <c r="F21" i="4"/>
  <c r="K20" i="4"/>
  <c r="J20" i="4"/>
  <c r="F20" i="4"/>
  <c r="K19" i="4"/>
  <c r="J19" i="4"/>
  <c r="F19" i="4"/>
  <c r="K18" i="4"/>
  <c r="J18" i="4"/>
  <c r="F18" i="4"/>
  <c r="K17" i="4"/>
  <c r="J17" i="4"/>
  <c r="F17" i="4"/>
  <c r="K15" i="4"/>
  <c r="J15" i="4"/>
  <c r="F15" i="4"/>
  <c r="K14" i="4"/>
  <c r="J14" i="4"/>
  <c r="F14" i="4"/>
  <c r="K13" i="4"/>
  <c r="J13" i="4"/>
  <c r="F13" i="4"/>
  <c r="K12" i="4"/>
  <c r="J12" i="4"/>
  <c r="F12" i="4"/>
  <c r="K11" i="4"/>
  <c r="J11" i="4"/>
  <c r="F11" i="4"/>
  <c r="K10" i="4"/>
  <c r="J10" i="4"/>
  <c r="F10" i="4"/>
  <c r="K9" i="4"/>
  <c r="J9" i="4"/>
  <c r="F9" i="4"/>
  <c r="K8" i="4"/>
  <c r="J8" i="4"/>
  <c r="F8" i="4"/>
  <c r="K7" i="4"/>
  <c r="J7" i="4"/>
  <c r="F7" i="4"/>
  <c r="K6" i="4"/>
  <c r="J6" i="4"/>
  <c r="F6" i="4"/>
  <c r="K5" i="4"/>
  <c r="J5" i="4"/>
  <c r="F5" i="4"/>
  <c r="G87" i="3"/>
  <c r="H87" i="3"/>
  <c r="I87" i="3"/>
  <c r="K87" i="3"/>
  <c r="J87" i="3"/>
  <c r="F87" i="3"/>
  <c r="G86" i="3"/>
  <c r="H86" i="3"/>
  <c r="I86" i="3"/>
  <c r="K86" i="3"/>
  <c r="J86" i="3"/>
  <c r="F86" i="3"/>
  <c r="G85" i="3"/>
  <c r="H85" i="3"/>
  <c r="I85" i="3"/>
  <c r="K85" i="3"/>
  <c r="J85" i="3"/>
  <c r="F85" i="3"/>
  <c r="G84" i="3"/>
  <c r="H84" i="3"/>
  <c r="I84" i="3"/>
  <c r="K84" i="3"/>
  <c r="J84" i="3"/>
  <c r="F84" i="3"/>
  <c r="G83" i="3"/>
  <c r="H83" i="3"/>
  <c r="I83" i="3"/>
  <c r="K83" i="3"/>
  <c r="J83" i="3"/>
  <c r="F83" i="3"/>
  <c r="G82" i="3"/>
  <c r="H82" i="3"/>
  <c r="I82" i="3"/>
  <c r="K82" i="3"/>
  <c r="J82" i="3"/>
  <c r="F82" i="3"/>
  <c r="G81" i="3"/>
  <c r="H81" i="3"/>
  <c r="I81" i="3"/>
  <c r="K81" i="3"/>
  <c r="J81" i="3"/>
  <c r="F81" i="3"/>
  <c r="G80" i="3"/>
  <c r="H80" i="3"/>
  <c r="I80" i="3"/>
  <c r="K80" i="3"/>
  <c r="J80" i="3"/>
  <c r="F80" i="3"/>
  <c r="G79" i="3"/>
  <c r="H79" i="3"/>
  <c r="I79" i="3"/>
  <c r="K79" i="3"/>
  <c r="J79" i="3"/>
  <c r="F79" i="3"/>
  <c r="G78" i="3"/>
  <c r="H78" i="3"/>
  <c r="I78" i="3"/>
  <c r="K78" i="3"/>
  <c r="J78" i="3"/>
  <c r="F78" i="3"/>
  <c r="G77" i="3"/>
  <c r="H77" i="3"/>
  <c r="I77" i="3"/>
  <c r="K77" i="3"/>
  <c r="J77" i="3"/>
  <c r="F77" i="3"/>
  <c r="G75" i="3"/>
  <c r="H75" i="3"/>
  <c r="I75" i="3"/>
  <c r="K75" i="3"/>
  <c r="J75" i="3"/>
  <c r="F75" i="3"/>
  <c r="G74" i="3"/>
  <c r="H74" i="3"/>
  <c r="I74" i="3"/>
  <c r="K74" i="3"/>
  <c r="J74" i="3"/>
  <c r="F74" i="3"/>
  <c r="G73" i="3"/>
  <c r="H73" i="3"/>
  <c r="I73" i="3"/>
  <c r="K73" i="3"/>
  <c r="J73" i="3"/>
  <c r="F73" i="3"/>
  <c r="G72" i="3"/>
  <c r="H72" i="3"/>
  <c r="I72" i="3"/>
  <c r="K72" i="3"/>
  <c r="J72" i="3"/>
  <c r="F72" i="3"/>
  <c r="G71" i="3"/>
  <c r="H71" i="3"/>
  <c r="I71" i="3"/>
  <c r="K71" i="3"/>
  <c r="J71" i="3"/>
  <c r="F71" i="3"/>
  <c r="G70" i="3"/>
  <c r="H70" i="3"/>
  <c r="I70" i="3"/>
  <c r="K70" i="3"/>
  <c r="J70" i="3"/>
  <c r="F70" i="3"/>
  <c r="G69" i="3"/>
  <c r="H69" i="3"/>
  <c r="I69" i="3"/>
  <c r="K69" i="3"/>
  <c r="J69" i="3"/>
  <c r="F69" i="3"/>
  <c r="G68" i="3"/>
  <c r="H68" i="3"/>
  <c r="I68" i="3"/>
  <c r="K68" i="3"/>
  <c r="J68" i="3"/>
  <c r="F68" i="3"/>
  <c r="G67" i="3"/>
  <c r="H67" i="3"/>
  <c r="I67" i="3"/>
  <c r="K67" i="3"/>
  <c r="J67" i="3"/>
  <c r="F67" i="3"/>
  <c r="G66" i="3"/>
  <c r="H66" i="3"/>
  <c r="I66" i="3"/>
  <c r="K66" i="3"/>
  <c r="J66" i="3"/>
  <c r="F66" i="3"/>
  <c r="G65" i="3"/>
  <c r="H65" i="3"/>
  <c r="I65" i="3"/>
  <c r="K65" i="3"/>
  <c r="J65" i="3"/>
  <c r="F65" i="3"/>
  <c r="G63" i="3"/>
  <c r="H63" i="3"/>
  <c r="I63" i="3"/>
  <c r="K63" i="3"/>
  <c r="J63" i="3"/>
  <c r="F63" i="3"/>
  <c r="G62" i="3"/>
  <c r="H62" i="3"/>
  <c r="I62" i="3"/>
  <c r="K62" i="3"/>
  <c r="J62" i="3"/>
  <c r="F62" i="3"/>
  <c r="G61" i="3"/>
  <c r="H61" i="3"/>
  <c r="I61" i="3"/>
  <c r="K61" i="3"/>
  <c r="J61" i="3"/>
  <c r="F61" i="3"/>
  <c r="G60" i="3"/>
  <c r="H60" i="3"/>
  <c r="I60" i="3"/>
  <c r="K60" i="3"/>
  <c r="J60" i="3"/>
  <c r="F60" i="3"/>
  <c r="G59" i="3"/>
  <c r="H59" i="3"/>
  <c r="I59" i="3"/>
  <c r="K59" i="3"/>
  <c r="J59" i="3"/>
  <c r="F59" i="3"/>
  <c r="G58" i="3"/>
  <c r="H58" i="3"/>
  <c r="I58" i="3"/>
  <c r="K58" i="3"/>
  <c r="J58" i="3"/>
  <c r="F58" i="3"/>
  <c r="G57" i="3"/>
  <c r="H57" i="3"/>
  <c r="I57" i="3"/>
  <c r="K57" i="3"/>
  <c r="J57" i="3"/>
  <c r="F57" i="3"/>
  <c r="G56" i="3"/>
  <c r="H56" i="3"/>
  <c r="I56" i="3"/>
  <c r="K56" i="3"/>
  <c r="J56" i="3"/>
  <c r="F56" i="3"/>
  <c r="G55" i="3"/>
  <c r="H55" i="3"/>
  <c r="I55" i="3"/>
  <c r="K55" i="3"/>
  <c r="J55" i="3"/>
  <c r="F55" i="3"/>
  <c r="G54" i="3"/>
  <c r="H54" i="3"/>
  <c r="I54" i="3"/>
  <c r="K54" i="3"/>
  <c r="J54" i="3"/>
  <c r="F54" i="3"/>
  <c r="G53" i="3"/>
  <c r="H53" i="3"/>
  <c r="I53" i="3"/>
  <c r="K53" i="3"/>
  <c r="J53" i="3"/>
  <c r="F53" i="3"/>
  <c r="G51" i="3"/>
  <c r="H51" i="3"/>
  <c r="I51" i="3"/>
  <c r="K51" i="3"/>
  <c r="J51" i="3"/>
  <c r="F51" i="3"/>
  <c r="G50" i="3"/>
  <c r="H50" i="3"/>
  <c r="I50" i="3"/>
  <c r="K50" i="3"/>
  <c r="J50" i="3"/>
  <c r="F50" i="3"/>
  <c r="G49" i="3"/>
  <c r="H49" i="3"/>
  <c r="I49" i="3"/>
  <c r="K49" i="3"/>
  <c r="J49" i="3"/>
  <c r="F49" i="3"/>
  <c r="G48" i="3"/>
  <c r="H48" i="3"/>
  <c r="I48" i="3"/>
  <c r="K48" i="3"/>
  <c r="J48" i="3"/>
  <c r="F48" i="3"/>
  <c r="G47" i="3"/>
  <c r="H47" i="3"/>
  <c r="I47" i="3"/>
  <c r="K47" i="3"/>
  <c r="J47" i="3"/>
  <c r="F47" i="3"/>
  <c r="G46" i="3"/>
  <c r="H46" i="3"/>
  <c r="I46" i="3"/>
  <c r="K46" i="3"/>
  <c r="J46" i="3"/>
  <c r="F46" i="3"/>
  <c r="G45" i="3"/>
  <c r="H45" i="3"/>
  <c r="I45" i="3"/>
  <c r="K45" i="3"/>
  <c r="J45" i="3"/>
  <c r="F45" i="3"/>
  <c r="G44" i="3"/>
  <c r="H44" i="3"/>
  <c r="I44" i="3"/>
  <c r="K44" i="3"/>
  <c r="J44" i="3"/>
  <c r="F44" i="3"/>
  <c r="G43" i="3"/>
  <c r="H43" i="3"/>
  <c r="I43" i="3"/>
  <c r="K43" i="3"/>
  <c r="J43" i="3"/>
  <c r="F43" i="3"/>
  <c r="G42" i="3"/>
  <c r="H42" i="3"/>
  <c r="I42" i="3"/>
  <c r="K42" i="3"/>
  <c r="J42" i="3"/>
  <c r="F42" i="3"/>
  <c r="G41" i="3"/>
  <c r="H41" i="3"/>
  <c r="I41" i="3"/>
  <c r="K41" i="3"/>
  <c r="J41" i="3"/>
  <c r="F41" i="3"/>
  <c r="G39" i="3"/>
  <c r="H39" i="3"/>
  <c r="I39" i="3"/>
  <c r="K39" i="3"/>
  <c r="J39" i="3"/>
  <c r="F39" i="3"/>
  <c r="G38" i="3"/>
  <c r="H38" i="3"/>
  <c r="I38" i="3"/>
  <c r="K38" i="3"/>
  <c r="J38" i="3"/>
  <c r="F38" i="3"/>
  <c r="G37" i="3"/>
  <c r="H37" i="3"/>
  <c r="I37" i="3"/>
  <c r="K37" i="3"/>
  <c r="J37" i="3"/>
  <c r="F37" i="3"/>
  <c r="G36" i="3"/>
  <c r="H36" i="3"/>
  <c r="I36" i="3"/>
  <c r="K36" i="3"/>
  <c r="J36" i="3"/>
  <c r="F36" i="3"/>
  <c r="G35" i="3"/>
  <c r="H35" i="3"/>
  <c r="I35" i="3"/>
  <c r="K35" i="3"/>
  <c r="J35" i="3"/>
  <c r="F35" i="3"/>
  <c r="G34" i="3"/>
  <c r="H34" i="3"/>
  <c r="I34" i="3"/>
  <c r="K34" i="3"/>
  <c r="J34" i="3"/>
  <c r="F34" i="3"/>
  <c r="G33" i="3"/>
  <c r="H33" i="3"/>
  <c r="I33" i="3"/>
  <c r="K33" i="3"/>
  <c r="J33" i="3"/>
  <c r="F33" i="3"/>
  <c r="G32" i="3"/>
  <c r="H32" i="3"/>
  <c r="I32" i="3"/>
  <c r="K32" i="3"/>
  <c r="J32" i="3"/>
  <c r="F32" i="3"/>
  <c r="G31" i="3"/>
  <c r="H31" i="3"/>
  <c r="I31" i="3"/>
  <c r="K31" i="3"/>
  <c r="J31" i="3"/>
  <c r="F31" i="3"/>
  <c r="G30" i="3"/>
  <c r="H30" i="3"/>
  <c r="I30" i="3"/>
  <c r="K30" i="3"/>
  <c r="J30" i="3"/>
  <c r="F30" i="3"/>
  <c r="G29" i="3"/>
  <c r="H29" i="3"/>
  <c r="I29" i="3"/>
  <c r="K29" i="3"/>
  <c r="J29" i="3"/>
  <c r="F29" i="3"/>
  <c r="G27" i="3"/>
  <c r="H27" i="3"/>
  <c r="I27" i="3"/>
  <c r="K27" i="3"/>
  <c r="J27" i="3"/>
  <c r="F27" i="3"/>
  <c r="G26" i="3"/>
  <c r="H26" i="3"/>
  <c r="I26" i="3"/>
  <c r="K26" i="3"/>
  <c r="J26" i="3"/>
  <c r="F26" i="3"/>
  <c r="G25" i="3"/>
  <c r="H25" i="3"/>
  <c r="I25" i="3"/>
  <c r="K25" i="3"/>
  <c r="J25" i="3"/>
  <c r="F25" i="3"/>
  <c r="G24" i="3"/>
  <c r="H24" i="3"/>
  <c r="I24" i="3"/>
  <c r="K24" i="3"/>
  <c r="J24" i="3"/>
  <c r="F24" i="3"/>
  <c r="G23" i="3"/>
  <c r="H23" i="3"/>
  <c r="I23" i="3"/>
  <c r="K23" i="3"/>
  <c r="J23" i="3"/>
  <c r="F23" i="3"/>
  <c r="G22" i="3"/>
  <c r="H22" i="3"/>
  <c r="I22" i="3"/>
  <c r="K22" i="3"/>
  <c r="J22" i="3"/>
  <c r="F22" i="3"/>
  <c r="G21" i="3"/>
  <c r="H21" i="3"/>
  <c r="I21" i="3"/>
  <c r="K21" i="3"/>
  <c r="J21" i="3"/>
  <c r="F21" i="3"/>
  <c r="G20" i="3"/>
  <c r="H20" i="3"/>
  <c r="I20" i="3"/>
  <c r="K20" i="3"/>
  <c r="J20" i="3"/>
  <c r="F20" i="3"/>
  <c r="G19" i="3"/>
  <c r="H19" i="3"/>
  <c r="I19" i="3"/>
  <c r="K19" i="3"/>
  <c r="J19" i="3"/>
  <c r="F19" i="3"/>
  <c r="G18" i="3"/>
  <c r="H18" i="3"/>
  <c r="I18" i="3"/>
  <c r="K18" i="3"/>
  <c r="J18" i="3"/>
  <c r="F18" i="3"/>
  <c r="G17" i="3"/>
  <c r="H17" i="3"/>
  <c r="I17" i="3"/>
  <c r="K17" i="3"/>
  <c r="J17" i="3"/>
  <c r="F17" i="3"/>
  <c r="G15" i="3"/>
  <c r="H15" i="3"/>
  <c r="I15" i="3"/>
  <c r="K15" i="3"/>
  <c r="J15" i="3"/>
  <c r="F15" i="3"/>
  <c r="G14" i="3"/>
  <c r="H14" i="3"/>
  <c r="I14" i="3"/>
  <c r="K14" i="3"/>
  <c r="J14" i="3"/>
  <c r="F14" i="3"/>
  <c r="G13" i="3"/>
  <c r="H13" i="3"/>
  <c r="I13" i="3"/>
  <c r="K13" i="3"/>
  <c r="J13" i="3"/>
  <c r="F13" i="3"/>
  <c r="G12" i="3"/>
  <c r="H12" i="3"/>
  <c r="I12" i="3"/>
  <c r="K12" i="3"/>
  <c r="J12" i="3"/>
  <c r="F12" i="3"/>
  <c r="G11" i="3"/>
  <c r="H11" i="3"/>
  <c r="I11" i="3"/>
  <c r="K11" i="3"/>
  <c r="J11" i="3"/>
  <c r="F11" i="3"/>
  <c r="G10" i="3"/>
  <c r="H10" i="3"/>
  <c r="I10" i="3"/>
  <c r="K10" i="3"/>
  <c r="J10" i="3"/>
  <c r="F10" i="3"/>
  <c r="G9" i="3"/>
  <c r="H9" i="3"/>
  <c r="I9" i="3"/>
  <c r="K9" i="3"/>
  <c r="J9" i="3"/>
  <c r="F9" i="3"/>
  <c r="G8" i="3"/>
  <c r="H8" i="3"/>
  <c r="I8" i="3"/>
  <c r="K8" i="3"/>
  <c r="J8" i="3"/>
  <c r="F8" i="3"/>
  <c r="G7" i="3"/>
  <c r="H7" i="3"/>
  <c r="I7" i="3"/>
  <c r="K7" i="3"/>
  <c r="J7" i="3"/>
  <c r="F7" i="3"/>
  <c r="G6" i="3"/>
  <c r="H6" i="3"/>
  <c r="I6" i="3"/>
  <c r="K6" i="3"/>
  <c r="J6" i="3"/>
  <c r="F6" i="3"/>
  <c r="G5" i="3"/>
  <c r="H5" i="3"/>
  <c r="I5" i="3"/>
  <c r="K5" i="3"/>
  <c r="J5" i="3"/>
  <c r="F5" i="3"/>
  <c r="G99" i="2"/>
  <c r="H99" i="2"/>
  <c r="I99" i="2"/>
  <c r="K99" i="2"/>
  <c r="J99" i="2"/>
  <c r="F99" i="2"/>
  <c r="G98" i="2"/>
  <c r="H98" i="2"/>
  <c r="I98" i="2"/>
  <c r="K98" i="2"/>
  <c r="J98" i="2"/>
  <c r="F98" i="2"/>
  <c r="G97" i="2"/>
  <c r="H97" i="2"/>
  <c r="I97" i="2"/>
  <c r="K97" i="2"/>
  <c r="J97" i="2"/>
  <c r="F97" i="2"/>
  <c r="G96" i="2"/>
  <c r="H96" i="2"/>
  <c r="I96" i="2"/>
  <c r="K96" i="2"/>
  <c r="J96" i="2"/>
  <c r="F96" i="2"/>
  <c r="G95" i="2"/>
  <c r="H95" i="2"/>
  <c r="I95" i="2"/>
  <c r="K95" i="2"/>
  <c r="J95" i="2"/>
  <c r="F95" i="2"/>
  <c r="G94" i="2"/>
  <c r="H94" i="2"/>
  <c r="I94" i="2"/>
  <c r="K94" i="2"/>
  <c r="J94" i="2"/>
  <c r="F94" i="2"/>
  <c r="G93" i="2"/>
  <c r="H93" i="2"/>
  <c r="I93" i="2"/>
  <c r="K93" i="2"/>
  <c r="J93" i="2"/>
  <c r="F93" i="2"/>
  <c r="G92" i="2"/>
  <c r="H92" i="2"/>
  <c r="I92" i="2"/>
  <c r="K92" i="2"/>
  <c r="J92" i="2"/>
  <c r="F92" i="2"/>
  <c r="G91" i="2"/>
  <c r="H91" i="2"/>
  <c r="I91" i="2"/>
  <c r="K91" i="2"/>
  <c r="J91" i="2"/>
  <c r="F91" i="2"/>
  <c r="G90" i="2"/>
  <c r="H90" i="2"/>
  <c r="I90" i="2"/>
  <c r="K90" i="2"/>
  <c r="J90" i="2"/>
  <c r="F90" i="2"/>
  <c r="G89" i="2"/>
  <c r="H89" i="2"/>
  <c r="I89" i="2"/>
  <c r="K89" i="2"/>
  <c r="J89" i="2"/>
  <c r="F89" i="2"/>
  <c r="G87" i="2"/>
  <c r="H87" i="2"/>
  <c r="I87" i="2"/>
  <c r="K87" i="2"/>
  <c r="J87" i="2"/>
  <c r="F87" i="2"/>
  <c r="G86" i="2"/>
  <c r="H86" i="2"/>
  <c r="I86" i="2"/>
  <c r="K86" i="2"/>
  <c r="J86" i="2"/>
  <c r="F86" i="2"/>
  <c r="G85" i="2"/>
  <c r="H85" i="2"/>
  <c r="I85" i="2"/>
  <c r="K85" i="2"/>
  <c r="J85" i="2"/>
  <c r="F85" i="2"/>
  <c r="G84" i="2"/>
  <c r="H84" i="2"/>
  <c r="I84" i="2"/>
  <c r="K84" i="2"/>
  <c r="J84" i="2"/>
  <c r="F84" i="2"/>
  <c r="G83" i="2"/>
  <c r="H83" i="2"/>
  <c r="I83" i="2"/>
  <c r="K83" i="2"/>
  <c r="J83" i="2"/>
  <c r="F83" i="2"/>
  <c r="G82" i="2"/>
  <c r="H82" i="2"/>
  <c r="I82" i="2"/>
  <c r="K82" i="2"/>
  <c r="J82" i="2"/>
  <c r="F82" i="2"/>
  <c r="G81" i="2"/>
  <c r="H81" i="2"/>
  <c r="I81" i="2"/>
  <c r="K81" i="2"/>
  <c r="J81" i="2"/>
  <c r="F81" i="2"/>
  <c r="G80" i="2"/>
  <c r="H80" i="2"/>
  <c r="I80" i="2"/>
  <c r="K80" i="2"/>
  <c r="J80" i="2"/>
  <c r="F80" i="2"/>
  <c r="G79" i="2"/>
  <c r="H79" i="2"/>
  <c r="I79" i="2"/>
  <c r="K79" i="2"/>
  <c r="J79" i="2"/>
  <c r="F79" i="2"/>
  <c r="G78" i="2"/>
  <c r="H78" i="2"/>
  <c r="I78" i="2"/>
  <c r="K78" i="2"/>
  <c r="J78" i="2"/>
  <c r="F78" i="2"/>
  <c r="G77" i="2"/>
  <c r="H77" i="2"/>
  <c r="I77" i="2"/>
  <c r="K77" i="2"/>
  <c r="J77" i="2"/>
  <c r="F77" i="2"/>
  <c r="G75" i="2"/>
  <c r="H75" i="2"/>
  <c r="I75" i="2"/>
  <c r="K75" i="2"/>
  <c r="J75" i="2"/>
  <c r="F75" i="2"/>
  <c r="G74" i="2"/>
  <c r="H74" i="2"/>
  <c r="I74" i="2"/>
  <c r="K74" i="2"/>
  <c r="J74" i="2"/>
  <c r="F74" i="2"/>
  <c r="G73" i="2"/>
  <c r="H73" i="2"/>
  <c r="I73" i="2"/>
  <c r="K73" i="2"/>
  <c r="J73" i="2"/>
  <c r="F73" i="2"/>
  <c r="G72" i="2"/>
  <c r="H72" i="2"/>
  <c r="I72" i="2"/>
  <c r="K72" i="2"/>
  <c r="J72" i="2"/>
  <c r="F72" i="2"/>
  <c r="G71" i="2"/>
  <c r="H71" i="2"/>
  <c r="I71" i="2"/>
  <c r="K71" i="2"/>
  <c r="J71" i="2"/>
  <c r="F71" i="2"/>
  <c r="G70" i="2"/>
  <c r="H70" i="2"/>
  <c r="I70" i="2"/>
  <c r="K70" i="2"/>
  <c r="J70" i="2"/>
  <c r="F70" i="2"/>
  <c r="G69" i="2"/>
  <c r="H69" i="2"/>
  <c r="I69" i="2"/>
  <c r="K69" i="2"/>
  <c r="J69" i="2"/>
  <c r="F69" i="2"/>
  <c r="G68" i="2"/>
  <c r="H68" i="2"/>
  <c r="I68" i="2"/>
  <c r="K68" i="2"/>
  <c r="J68" i="2"/>
  <c r="F68" i="2"/>
  <c r="G67" i="2"/>
  <c r="H67" i="2"/>
  <c r="I67" i="2"/>
  <c r="K67" i="2"/>
  <c r="J67" i="2"/>
  <c r="F67" i="2"/>
  <c r="G66" i="2"/>
  <c r="H66" i="2"/>
  <c r="I66" i="2"/>
  <c r="K66" i="2"/>
  <c r="J66" i="2"/>
  <c r="F66" i="2"/>
  <c r="G65" i="2"/>
  <c r="H65" i="2"/>
  <c r="I65" i="2"/>
  <c r="K65" i="2"/>
  <c r="J65" i="2"/>
  <c r="F65" i="2"/>
  <c r="G63" i="2"/>
  <c r="H63" i="2"/>
  <c r="I63" i="2"/>
  <c r="K63" i="2"/>
  <c r="J63" i="2"/>
  <c r="F63" i="2"/>
  <c r="G62" i="2"/>
  <c r="H62" i="2"/>
  <c r="I62" i="2"/>
  <c r="K62" i="2"/>
  <c r="J62" i="2"/>
  <c r="F62" i="2"/>
  <c r="G61" i="2"/>
  <c r="H61" i="2"/>
  <c r="I61" i="2"/>
  <c r="K61" i="2"/>
  <c r="J61" i="2"/>
  <c r="F61" i="2"/>
  <c r="G60" i="2"/>
  <c r="H60" i="2"/>
  <c r="I60" i="2"/>
  <c r="K60" i="2"/>
  <c r="J60" i="2"/>
  <c r="F60" i="2"/>
  <c r="G59" i="2"/>
  <c r="H59" i="2"/>
  <c r="I59" i="2"/>
  <c r="K59" i="2"/>
  <c r="J59" i="2"/>
  <c r="F59" i="2"/>
  <c r="G58" i="2"/>
  <c r="H58" i="2"/>
  <c r="I58" i="2"/>
  <c r="K58" i="2"/>
  <c r="J58" i="2"/>
  <c r="F58" i="2"/>
  <c r="G57" i="2"/>
  <c r="H57" i="2"/>
  <c r="I57" i="2"/>
  <c r="K57" i="2"/>
  <c r="J57" i="2"/>
  <c r="F57" i="2"/>
  <c r="G56" i="2"/>
  <c r="H56" i="2"/>
  <c r="I56" i="2"/>
  <c r="K56" i="2"/>
  <c r="J56" i="2"/>
  <c r="F56" i="2"/>
  <c r="G55" i="2"/>
  <c r="H55" i="2"/>
  <c r="I55" i="2"/>
  <c r="K55" i="2"/>
  <c r="J55" i="2"/>
  <c r="F55" i="2"/>
  <c r="G54" i="2"/>
  <c r="H54" i="2"/>
  <c r="I54" i="2"/>
  <c r="K54" i="2"/>
  <c r="J54" i="2"/>
  <c r="F54" i="2"/>
  <c r="G53" i="2"/>
  <c r="H53" i="2"/>
  <c r="I53" i="2"/>
  <c r="K53" i="2"/>
  <c r="J53" i="2"/>
  <c r="F53" i="2"/>
  <c r="G51" i="2"/>
  <c r="H51" i="2"/>
  <c r="I51" i="2"/>
  <c r="K51" i="2"/>
  <c r="J51" i="2"/>
  <c r="F51" i="2"/>
  <c r="G50" i="2"/>
  <c r="H50" i="2"/>
  <c r="I50" i="2"/>
  <c r="K50" i="2"/>
  <c r="J50" i="2"/>
  <c r="F50" i="2"/>
  <c r="G49" i="2"/>
  <c r="H49" i="2"/>
  <c r="I49" i="2"/>
  <c r="K49" i="2"/>
  <c r="J49" i="2"/>
  <c r="F49" i="2"/>
  <c r="G48" i="2"/>
  <c r="H48" i="2"/>
  <c r="I48" i="2"/>
  <c r="K48" i="2"/>
  <c r="J48" i="2"/>
  <c r="F48" i="2"/>
  <c r="G47" i="2"/>
  <c r="H47" i="2"/>
  <c r="I47" i="2"/>
  <c r="K47" i="2"/>
  <c r="J47" i="2"/>
  <c r="F47" i="2"/>
  <c r="G46" i="2"/>
  <c r="H46" i="2"/>
  <c r="I46" i="2"/>
  <c r="K46" i="2"/>
  <c r="J46" i="2"/>
  <c r="F46" i="2"/>
  <c r="G45" i="2"/>
  <c r="H45" i="2"/>
  <c r="I45" i="2"/>
  <c r="K45" i="2"/>
  <c r="J45" i="2"/>
  <c r="F45" i="2"/>
  <c r="G44" i="2"/>
  <c r="H44" i="2"/>
  <c r="I44" i="2"/>
  <c r="K44" i="2"/>
  <c r="J44" i="2"/>
  <c r="F44" i="2"/>
  <c r="G43" i="2"/>
  <c r="H43" i="2"/>
  <c r="I43" i="2"/>
  <c r="K43" i="2"/>
  <c r="J43" i="2"/>
  <c r="F43" i="2"/>
  <c r="G42" i="2"/>
  <c r="H42" i="2"/>
  <c r="I42" i="2"/>
  <c r="K42" i="2"/>
  <c r="J42" i="2"/>
  <c r="F42" i="2"/>
  <c r="G41" i="2"/>
  <c r="H41" i="2"/>
  <c r="I41" i="2"/>
  <c r="K41" i="2"/>
  <c r="J41" i="2"/>
  <c r="F41" i="2"/>
  <c r="G39" i="2"/>
  <c r="H39" i="2"/>
  <c r="I39" i="2"/>
  <c r="K39" i="2"/>
  <c r="J39" i="2"/>
  <c r="F39" i="2"/>
  <c r="G38" i="2"/>
  <c r="H38" i="2"/>
  <c r="I38" i="2"/>
  <c r="K38" i="2"/>
  <c r="J38" i="2"/>
  <c r="F38" i="2"/>
  <c r="G37" i="2"/>
  <c r="H37" i="2"/>
  <c r="I37" i="2"/>
  <c r="K37" i="2"/>
  <c r="J37" i="2"/>
  <c r="F37" i="2"/>
  <c r="G36" i="2"/>
  <c r="H36" i="2"/>
  <c r="I36" i="2"/>
  <c r="K36" i="2"/>
  <c r="J36" i="2"/>
  <c r="F36" i="2"/>
  <c r="G35" i="2"/>
  <c r="H35" i="2"/>
  <c r="I35" i="2"/>
  <c r="K35" i="2"/>
  <c r="J35" i="2"/>
  <c r="F35" i="2"/>
  <c r="G34" i="2"/>
  <c r="H34" i="2"/>
  <c r="I34" i="2"/>
  <c r="K34" i="2"/>
  <c r="J34" i="2"/>
  <c r="F34" i="2"/>
  <c r="G33" i="2"/>
  <c r="H33" i="2"/>
  <c r="I33" i="2"/>
  <c r="K33" i="2"/>
  <c r="J33" i="2"/>
  <c r="F33" i="2"/>
  <c r="G32" i="2"/>
  <c r="H32" i="2"/>
  <c r="I32" i="2"/>
  <c r="K32" i="2"/>
  <c r="J32" i="2"/>
  <c r="F32" i="2"/>
  <c r="G31" i="2"/>
  <c r="H31" i="2"/>
  <c r="I31" i="2"/>
  <c r="K31" i="2"/>
  <c r="J31" i="2"/>
  <c r="F31" i="2"/>
  <c r="G30" i="2"/>
  <c r="H30" i="2"/>
  <c r="I30" i="2"/>
  <c r="K30" i="2"/>
  <c r="J30" i="2"/>
  <c r="F30" i="2"/>
  <c r="G29" i="2"/>
  <c r="H29" i="2"/>
  <c r="I29" i="2"/>
  <c r="K29" i="2"/>
  <c r="J29" i="2"/>
  <c r="F29" i="2"/>
  <c r="G27" i="2"/>
  <c r="H27" i="2"/>
  <c r="I27" i="2"/>
  <c r="K27" i="2"/>
  <c r="J27" i="2"/>
  <c r="F27" i="2"/>
  <c r="G26" i="2"/>
  <c r="H26" i="2"/>
  <c r="I26" i="2"/>
  <c r="K26" i="2"/>
  <c r="J26" i="2"/>
  <c r="F26" i="2"/>
  <c r="G25" i="2"/>
  <c r="H25" i="2"/>
  <c r="I25" i="2"/>
  <c r="K25" i="2"/>
  <c r="J25" i="2"/>
  <c r="F25" i="2"/>
  <c r="G24" i="2"/>
  <c r="H24" i="2"/>
  <c r="I24" i="2"/>
  <c r="K24" i="2"/>
  <c r="J24" i="2"/>
  <c r="F24" i="2"/>
  <c r="G23" i="2"/>
  <c r="H23" i="2"/>
  <c r="I23" i="2"/>
  <c r="K23" i="2"/>
  <c r="J23" i="2"/>
  <c r="F23" i="2"/>
  <c r="G22" i="2"/>
  <c r="H22" i="2"/>
  <c r="I22" i="2"/>
  <c r="K22" i="2"/>
  <c r="J22" i="2"/>
  <c r="F22" i="2"/>
  <c r="G21" i="2"/>
  <c r="H21" i="2"/>
  <c r="I21" i="2"/>
  <c r="K21" i="2"/>
  <c r="J21" i="2"/>
  <c r="F21" i="2"/>
  <c r="G20" i="2"/>
  <c r="H20" i="2"/>
  <c r="I20" i="2"/>
  <c r="K20" i="2"/>
  <c r="J20" i="2"/>
  <c r="F20" i="2"/>
  <c r="G19" i="2"/>
  <c r="H19" i="2"/>
  <c r="I19" i="2"/>
  <c r="K19" i="2"/>
  <c r="J19" i="2"/>
  <c r="F19" i="2"/>
  <c r="G18" i="2"/>
  <c r="H18" i="2"/>
  <c r="I18" i="2"/>
  <c r="K18" i="2"/>
  <c r="J18" i="2"/>
  <c r="F18" i="2"/>
  <c r="G17" i="2"/>
  <c r="H17" i="2"/>
  <c r="I17" i="2"/>
  <c r="K17" i="2"/>
  <c r="J17" i="2"/>
  <c r="F17" i="2"/>
  <c r="G15" i="2"/>
  <c r="H15" i="2"/>
  <c r="I15" i="2"/>
  <c r="K15" i="2"/>
  <c r="J15" i="2"/>
  <c r="F15" i="2"/>
  <c r="G14" i="2"/>
  <c r="H14" i="2"/>
  <c r="I14" i="2"/>
  <c r="K14" i="2"/>
  <c r="J14" i="2"/>
  <c r="F14" i="2"/>
  <c r="G13" i="2"/>
  <c r="H13" i="2"/>
  <c r="I13" i="2"/>
  <c r="K13" i="2"/>
  <c r="J13" i="2"/>
  <c r="F13" i="2"/>
  <c r="G12" i="2"/>
  <c r="H12" i="2"/>
  <c r="I12" i="2"/>
  <c r="K12" i="2"/>
  <c r="J12" i="2"/>
  <c r="F12" i="2"/>
  <c r="G11" i="2"/>
  <c r="H11" i="2"/>
  <c r="I11" i="2"/>
  <c r="K11" i="2"/>
  <c r="J11" i="2"/>
  <c r="F11" i="2"/>
  <c r="G10" i="2"/>
  <c r="H10" i="2"/>
  <c r="I10" i="2"/>
  <c r="K10" i="2"/>
  <c r="J10" i="2"/>
  <c r="F10" i="2"/>
  <c r="G9" i="2"/>
  <c r="H9" i="2"/>
  <c r="I9" i="2"/>
  <c r="K9" i="2"/>
  <c r="J9" i="2"/>
  <c r="F9" i="2"/>
  <c r="G8" i="2"/>
  <c r="H8" i="2"/>
  <c r="I8" i="2"/>
  <c r="K8" i="2"/>
  <c r="J8" i="2"/>
  <c r="F8" i="2"/>
  <c r="G7" i="2"/>
  <c r="H7" i="2"/>
  <c r="I7" i="2"/>
  <c r="K7" i="2"/>
  <c r="J7" i="2"/>
  <c r="F7" i="2"/>
  <c r="G6" i="2"/>
  <c r="H6" i="2"/>
  <c r="I6" i="2"/>
  <c r="K6" i="2"/>
  <c r="J6" i="2"/>
  <c r="F6" i="2"/>
  <c r="G5" i="2"/>
  <c r="H5" i="2"/>
  <c r="I5" i="2"/>
  <c r="K5" i="2"/>
  <c r="J5" i="2"/>
  <c r="F5" i="2"/>
  <c r="G29" i="1"/>
  <c r="H29" i="1"/>
  <c r="I29" i="1"/>
  <c r="K29" i="1"/>
  <c r="G30" i="1"/>
  <c r="H30" i="1"/>
  <c r="I30" i="1"/>
  <c r="K30" i="1"/>
  <c r="G31" i="1"/>
  <c r="H31" i="1"/>
  <c r="I31" i="1"/>
  <c r="K31" i="1"/>
  <c r="G32" i="1"/>
  <c r="H32" i="1"/>
  <c r="I32" i="1"/>
  <c r="K32" i="1"/>
  <c r="G33" i="1"/>
  <c r="H33" i="1"/>
  <c r="I33" i="1"/>
  <c r="K33" i="1"/>
  <c r="G34" i="1"/>
  <c r="H34" i="1"/>
  <c r="I34" i="1"/>
  <c r="K34" i="1"/>
  <c r="G35" i="1"/>
  <c r="H35" i="1"/>
  <c r="I35" i="1"/>
  <c r="K35" i="1"/>
  <c r="G36" i="1"/>
  <c r="H36" i="1"/>
  <c r="I36" i="1"/>
  <c r="K36" i="1"/>
  <c r="G37" i="1"/>
  <c r="H37" i="1"/>
  <c r="I37" i="1"/>
  <c r="K37" i="1"/>
  <c r="G38" i="1"/>
  <c r="H38" i="1"/>
  <c r="I38" i="1"/>
  <c r="K38" i="1"/>
  <c r="G39" i="1"/>
  <c r="H39" i="1"/>
  <c r="I39" i="1"/>
  <c r="K39" i="1"/>
  <c r="G41" i="1"/>
  <c r="H41" i="1"/>
  <c r="I41" i="1"/>
  <c r="K41" i="1"/>
  <c r="G42" i="1"/>
  <c r="H42" i="1"/>
  <c r="I42" i="1"/>
  <c r="K42" i="1"/>
  <c r="G43" i="1"/>
  <c r="H43" i="1"/>
  <c r="I43" i="1"/>
  <c r="K43" i="1"/>
  <c r="G44" i="1"/>
  <c r="H44" i="1"/>
  <c r="I44" i="1"/>
  <c r="K44" i="1"/>
  <c r="G45" i="1"/>
  <c r="H45" i="1"/>
  <c r="I45" i="1"/>
  <c r="K45" i="1"/>
  <c r="G46" i="1"/>
  <c r="H46" i="1"/>
  <c r="I46" i="1"/>
  <c r="K46" i="1"/>
  <c r="G47" i="1"/>
  <c r="H47" i="1"/>
  <c r="I47" i="1"/>
  <c r="K47" i="1"/>
  <c r="G48" i="1"/>
  <c r="H48" i="1"/>
  <c r="I48" i="1"/>
  <c r="K48" i="1"/>
  <c r="G49" i="1"/>
  <c r="H49" i="1"/>
  <c r="I49" i="1"/>
  <c r="K49" i="1"/>
  <c r="G50" i="1"/>
  <c r="H50" i="1"/>
  <c r="I50" i="1"/>
  <c r="K50" i="1"/>
  <c r="G51" i="1"/>
  <c r="H51" i="1"/>
  <c r="I51" i="1"/>
  <c r="K51" i="1"/>
  <c r="G53" i="1"/>
  <c r="H53" i="1"/>
  <c r="I53" i="1"/>
  <c r="K53" i="1"/>
  <c r="G54" i="1"/>
  <c r="H54" i="1"/>
  <c r="I54" i="1"/>
  <c r="K54" i="1"/>
  <c r="G55" i="1"/>
  <c r="H55" i="1"/>
  <c r="I55" i="1"/>
  <c r="K55" i="1"/>
  <c r="G56" i="1"/>
  <c r="H56" i="1"/>
  <c r="I56" i="1"/>
  <c r="K56" i="1"/>
  <c r="G57" i="1"/>
  <c r="H57" i="1"/>
  <c r="I57" i="1"/>
  <c r="K57" i="1"/>
  <c r="G58" i="1"/>
  <c r="H58" i="1"/>
  <c r="I58" i="1"/>
  <c r="K58" i="1"/>
  <c r="G59" i="1"/>
  <c r="H59" i="1"/>
  <c r="I59" i="1"/>
  <c r="K59" i="1"/>
  <c r="G60" i="1"/>
  <c r="H60" i="1"/>
  <c r="I60" i="1"/>
  <c r="K60" i="1"/>
  <c r="G61" i="1"/>
  <c r="H61" i="1"/>
  <c r="I61" i="1"/>
  <c r="K61" i="1"/>
  <c r="G62" i="1"/>
  <c r="H62" i="1"/>
  <c r="I62" i="1"/>
  <c r="K62" i="1"/>
  <c r="G63" i="1"/>
  <c r="H63" i="1"/>
  <c r="I63" i="1"/>
  <c r="K63" i="1"/>
  <c r="G65" i="1"/>
  <c r="H65" i="1"/>
  <c r="I65" i="1"/>
  <c r="K65" i="1"/>
  <c r="G66" i="1"/>
  <c r="H66" i="1"/>
  <c r="I66" i="1"/>
  <c r="K66" i="1"/>
  <c r="G67" i="1"/>
  <c r="H67" i="1"/>
  <c r="I67" i="1"/>
  <c r="K67" i="1"/>
  <c r="G68" i="1"/>
  <c r="H68" i="1"/>
  <c r="I68" i="1"/>
  <c r="K68" i="1"/>
  <c r="G69" i="1"/>
  <c r="H69" i="1"/>
  <c r="I69" i="1"/>
  <c r="K69" i="1"/>
  <c r="G70" i="1"/>
  <c r="H70" i="1"/>
  <c r="I70" i="1"/>
  <c r="K70" i="1"/>
  <c r="G71" i="1"/>
  <c r="H71" i="1"/>
  <c r="I71" i="1"/>
  <c r="K71" i="1"/>
  <c r="G72" i="1"/>
  <c r="H72" i="1"/>
  <c r="I72" i="1"/>
  <c r="K72" i="1"/>
  <c r="G73" i="1"/>
  <c r="H73" i="1"/>
  <c r="I73" i="1"/>
  <c r="K73" i="1"/>
  <c r="G74" i="1"/>
  <c r="H74" i="1"/>
  <c r="I74" i="1"/>
  <c r="K74" i="1"/>
  <c r="G75" i="1"/>
  <c r="H75" i="1"/>
  <c r="I75" i="1"/>
  <c r="K75" i="1"/>
  <c r="G77" i="1"/>
  <c r="H77" i="1"/>
  <c r="I77" i="1"/>
  <c r="K77" i="1"/>
  <c r="G78" i="1"/>
  <c r="H78" i="1"/>
  <c r="I78" i="1"/>
  <c r="K78" i="1"/>
  <c r="G79" i="1"/>
  <c r="H79" i="1"/>
  <c r="I79" i="1"/>
  <c r="K79" i="1"/>
  <c r="G80" i="1"/>
  <c r="H80" i="1"/>
  <c r="I80" i="1"/>
  <c r="K80" i="1"/>
  <c r="G81" i="1"/>
  <c r="H81" i="1"/>
  <c r="I81" i="1"/>
  <c r="K81" i="1"/>
  <c r="G82" i="1"/>
  <c r="H82" i="1"/>
  <c r="I82" i="1"/>
  <c r="K82" i="1"/>
  <c r="G83" i="1"/>
  <c r="H83" i="1"/>
  <c r="I83" i="1"/>
  <c r="K83" i="1"/>
  <c r="G84" i="1"/>
  <c r="H84" i="1"/>
  <c r="I84" i="1"/>
  <c r="K84" i="1"/>
  <c r="G85" i="1"/>
  <c r="H85" i="1"/>
  <c r="I85" i="1"/>
  <c r="K85" i="1"/>
  <c r="G86" i="1"/>
  <c r="H86" i="1"/>
  <c r="I86" i="1"/>
  <c r="K86" i="1"/>
  <c r="G87" i="1"/>
  <c r="H87" i="1"/>
  <c r="I87" i="1"/>
  <c r="K87" i="1"/>
  <c r="G89" i="1"/>
  <c r="H89" i="1"/>
  <c r="I89" i="1"/>
  <c r="K89" i="1"/>
  <c r="G90" i="1"/>
  <c r="H90" i="1"/>
  <c r="I90" i="1"/>
  <c r="K90" i="1"/>
  <c r="G91" i="1"/>
  <c r="H91" i="1"/>
  <c r="I91" i="1"/>
  <c r="K91" i="1"/>
  <c r="G92" i="1"/>
  <c r="H92" i="1"/>
  <c r="I92" i="1"/>
  <c r="K92" i="1"/>
  <c r="G93" i="1"/>
  <c r="H93" i="1"/>
  <c r="I93" i="1"/>
  <c r="K93" i="1"/>
  <c r="G94" i="1"/>
  <c r="H94" i="1"/>
  <c r="I94" i="1"/>
  <c r="K94" i="1"/>
  <c r="G95" i="1"/>
  <c r="H95" i="1"/>
  <c r="I95" i="1"/>
  <c r="K95" i="1"/>
  <c r="G96" i="1"/>
  <c r="H96" i="1"/>
  <c r="I96" i="1"/>
  <c r="K96" i="1"/>
  <c r="G97" i="1"/>
  <c r="H97" i="1"/>
  <c r="I97" i="1"/>
  <c r="K97" i="1"/>
  <c r="G98" i="1"/>
  <c r="H98" i="1"/>
  <c r="I98" i="1"/>
  <c r="K98" i="1"/>
  <c r="G99" i="1"/>
  <c r="H99" i="1"/>
  <c r="I99" i="1"/>
  <c r="K99" i="1"/>
  <c r="G101" i="1"/>
  <c r="H101" i="1"/>
  <c r="I101" i="1"/>
  <c r="K101" i="1"/>
  <c r="G102" i="1"/>
  <c r="H102" i="1"/>
  <c r="I102" i="1"/>
  <c r="K102" i="1"/>
  <c r="G103" i="1"/>
  <c r="H103" i="1"/>
  <c r="I103" i="1"/>
  <c r="K103" i="1"/>
  <c r="G104" i="1"/>
  <c r="H104" i="1"/>
  <c r="I104" i="1"/>
  <c r="K104" i="1"/>
  <c r="G105" i="1"/>
  <c r="H105" i="1"/>
  <c r="I105" i="1"/>
  <c r="K105" i="1"/>
  <c r="G106" i="1"/>
  <c r="H106" i="1"/>
  <c r="I106" i="1"/>
  <c r="K106" i="1"/>
  <c r="G107" i="1"/>
  <c r="H107" i="1"/>
  <c r="I107" i="1"/>
  <c r="K107" i="1"/>
  <c r="G108" i="1"/>
  <c r="H108" i="1"/>
  <c r="I108" i="1"/>
  <c r="K108" i="1"/>
  <c r="G109" i="1"/>
  <c r="H109" i="1"/>
  <c r="I109" i="1"/>
  <c r="K109" i="1"/>
  <c r="G110" i="1"/>
  <c r="H110" i="1"/>
  <c r="I110" i="1"/>
  <c r="K110" i="1"/>
  <c r="G111" i="1"/>
  <c r="H111" i="1"/>
  <c r="I111" i="1"/>
  <c r="K111" i="1"/>
  <c r="J29" i="1"/>
  <c r="J30" i="1"/>
  <c r="J31" i="1"/>
  <c r="J32" i="1"/>
  <c r="J33" i="1"/>
  <c r="J34" i="1"/>
  <c r="J35" i="1"/>
  <c r="J36" i="1"/>
  <c r="J37" i="1"/>
  <c r="J38" i="1"/>
  <c r="J39" i="1"/>
  <c r="J41" i="1"/>
  <c r="J42" i="1"/>
  <c r="J43" i="1"/>
  <c r="J44" i="1"/>
  <c r="J45" i="1"/>
  <c r="J46" i="1"/>
  <c r="J47" i="1"/>
  <c r="J48" i="1"/>
  <c r="J49" i="1"/>
  <c r="J50" i="1"/>
  <c r="J51" i="1"/>
  <c r="J53" i="1"/>
  <c r="J54" i="1"/>
  <c r="J55" i="1"/>
  <c r="J56" i="1"/>
  <c r="J57" i="1"/>
  <c r="J58" i="1"/>
  <c r="J59" i="1"/>
  <c r="J60" i="1"/>
  <c r="J61" i="1"/>
  <c r="J62" i="1"/>
  <c r="J63" i="1"/>
  <c r="J65" i="1"/>
  <c r="J66" i="1"/>
  <c r="J67" i="1"/>
  <c r="J68" i="1"/>
  <c r="J69" i="1"/>
  <c r="J70" i="1"/>
  <c r="J71" i="1"/>
  <c r="J72" i="1"/>
  <c r="J73" i="1"/>
  <c r="J74" i="1"/>
  <c r="J75" i="1"/>
  <c r="J77" i="1"/>
  <c r="J78" i="1"/>
  <c r="J79" i="1"/>
  <c r="J80" i="1"/>
  <c r="J81" i="1"/>
  <c r="J82" i="1"/>
  <c r="J83" i="1"/>
  <c r="J84" i="1"/>
  <c r="J85" i="1"/>
  <c r="J86" i="1"/>
  <c r="J87" i="1"/>
  <c r="J89" i="1"/>
  <c r="J90" i="1"/>
  <c r="J91" i="1"/>
  <c r="J92" i="1"/>
  <c r="J93" i="1"/>
  <c r="J94" i="1"/>
  <c r="J95" i="1"/>
  <c r="J96" i="1"/>
  <c r="J97" i="1"/>
  <c r="J98" i="1"/>
  <c r="J99" i="1"/>
  <c r="J101" i="1"/>
  <c r="J102" i="1"/>
  <c r="J103" i="1"/>
  <c r="J104" i="1"/>
  <c r="J105" i="1"/>
  <c r="J106" i="1"/>
  <c r="J107" i="1"/>
  <c r="J108" i="1"/>
  <c r="J109" i="1"/>
  <c r="J110" i="1"/>
  <c r="J111" i="1"/>
  <c r="G17" i="1"/>
  <c r="H17" i="1"/>
  <c r="I17" i="1"/>
  <c r="K17" i="1"/>
  <c r="G18" i="1"/>
  <c r="H18" i="1"/>
  <c r="I18" i="1"/>
  <c r="K18" i="1"/>
  <c r="G19" i="1"/>
  <c r="H19" i="1"/>
  <c r="I19" i="1"/>
  <c r="K19" i="1"/>
  <c r="G20" i="1"/>
  <c r="H20" i="1"/>
  <c r="I20" i="1"/>
  <c r="K20" i="1"/>
  <c r="G21" i="1"/>
  <c r="H21" i="1"/>
  <c r="I21" i="1"/>
  <c r="K21" i="1"/>
  <c r="G22" i="1"/>
  <c r="H22" i="1"/>
  <c r="I22" i="1"/>
  <c r="K22" i="1"/>
  <c r="G23" i="1"/>
  <c r="H23" i="1"/>
  <c r="I23" i="1"/>
  <c r="K23" i="1"/>
  <c r="G24" i="1"/>
  <c r="H24" i="1"/>
  <c r="I24" i="1"/>
  <c r="K24" i="1"/>
  <c r="G25" i="1"/>
  <c r="H25" i="1"/>
  <c r="I25" i="1"/>
  <c r="K25" i="1"/>
  <c r="G26" i="1"/>
  <c r="H26" i="1"/>
  <c r="I26" i="1"/>
  <c r="K26" i="1"/>
  <c r="G27" i="1"/>
  <c r="H27" i="1"/>
  <c r="I27" i="1"/>
  <c r="K27" i="1"/>
  <c r="J17" i="1"/>
  <c r="J18" i="1"/>
  <c r="J19" i="1"/>
  <c r="J20" i="1"/>
  <c r="J21" i="1"/>
  <c r="J22" i="1"/>
  <c r="J23" i="1"/>
  <c r="J24" i="1"/>
  <c r="J25" i="1"/>
  <c r="J26" i="1"/>
  <c r="J27" i="1"/>
  <c r="G6" i="1"/>
  <c r="H6" i="1"/>
  <c r="I6" i="1"/>
  <c r="K6" i="1"/>
  <c r="G7" i="1"/>
  <c r="H7" i="1"/>
  <c r="I7" i="1"/>
  <c r="K7" i="1"/>
  <c r="G8" i="1"/>
  <c r="H8" i="1"/>
  <c r="I8" i="1"/>
  <c r="K8" i="1"/>
  <c r="G9" i="1"/>
  <c r="H9" i="1"/>
  <c r="I9" i="1"/>
  <c r="K9" i="1"/>
  <c r="G10" i="1"/>
  <c r="H10" i="1"/>
  <c r="I10" i="1"/>
  <c r="K10" i="1"/>
  <c r="G11" i="1"/>
  <c r="H11" i="1"/>
  <c r="I11" i="1"/>
  <c r="K11" i="1"/>
  <c r="G12" i="1"/>
  <c r="H12" i="1"/>
  <c r="I12" i="1"/>
  <c r="K12" i="1"/>
  <c r="G13" i="1"/>
  <c r="H13" i="1"/>
  <c r="I13" i="1"/>
  <c r="K13" i="1"/>
  <c r="G14" i="1"/>
  <c r="H14" i="1"/>
  <c r="I14" i="1"/>
  <c r="K14" i="1"/>
  <c r="G15" i="1"/>
  <c r="H15" i="1"/>
  <c r="I15" i="1"/>
  <c r="K15" i="1"/>
  <c r="G5" i="1"/>
  <c r="H5" i="1"/>
  <c r="I5" i="1"/>
  <c r="K5" i="1"/>
  <c r="J6" i="1"/>
  <c r="J7" i="1"/>
  <c r="J8" i="1"/>
  <c r="J9" i="1"/>
  <c r="J10" i="1"/>
  <c r="J11" i="1"/>
  <c r="J12" i="1"/>
  <c r="J13" i="1"/>
  <c r="J14" i="1"/>
  <c r="J15" i="1"/>
  <c r="J5" i="1"/>
  <c r="F102" i="1"/>
  <c r="F103" i="1"/>
  <c r="F104" i="1"/>
  <c r="F105" i="1"/>
  <c r="F106" i="1"/>
  <c r="F107" i="1"/>
  <c r="F108" i="1"/>
  <c r="F109" i="1"/>
  <c r="F110" i="1"/>
  <c r="F111" i="1"/>
  <c r="F101" i="1"/>
  <c r="F90" i="1"/>
  <c r="F91" i="1"/>
  <c r="F92" i="1"/>
  <c r="F93" i="1"/>
  <c r="F94" i="1"/>
  <c r="F95" i="1"/>
  <c r="F96" i="1"/>
  <c r="F97" i="1"/>
  <c r="F98" i="1"/>
  <c r="F99" i="1"/>
  <c r="F89" i="1"/>
  <c r="F78" i="1"/>
  <c r="F79" i="1"/>
  <c r="F80" i="1"/>
  <c r="F81" i="1"/>
  <c r="F82" i="1"/>
  <c r="F83" i="1"/>
  <c r="F84" i="1"/>
  <c r="F85" i="1"/>
  <c r="F86" i="1"/>
  <c r="F87" i="1"/>
  <c r="F77" i="1"/>
  <c r="F66" i="1"/>
  <c r="F67" i="1"/>
  <c r="F68" i="1"/>
  <c r="F69" i="1"/>
  <c r="F70" i="1"/>
  <c r="F71" i="1"/>
  <c r="F72" i="1"/>
  <c r="F73" i="1"/>
  <c r="F74" i="1"/>
  <c r="F75" i="1"/>
  <c r="F65" i="1"/>
  <c r="F6" i="1"/>
  <c r="F7" i="1"/>
  <c r="F8" i="1"/>
  <c r="F9" i="1"/>
  <c r="F10" i="1"/>
  <c r="F11" i="1"/>
  <c r="F12" i="1"/>
  <c r="F13" i="1"/>
  <c r="F14" i="1"/>
  <c r="F15" i="1"/>
  <c r="F5" i="1"/>
  <c r="F18" i="1"/>
  <c r="F19" i="1"/>
  <c r="F20" i="1"/>
  <c r="F21" i="1"/>
  <c r="F22" i="1"/>
  <c r="F23" i="1"/>
  <c r="F24" i="1"/>
  <c r="F25" i="1"/>
  <c r="F26" i="1"/>
  <c r="F27" i="1"/>
  <c r="F17" i="1"/>
  <c r="F54" i="1"/>
  <c r="F55" i="1"/>
  <c r="F56" i="1"/>
  <c r="F57" i="1"/>
  <c r="F58" i="1"/>
  <c r="F59" i="1"/>
  <c r="F60" i="1"/>
  <c r="F61" i="1"/>
  <c r="F62" i="1"/>
  <c r="F63" i="1"/>
  <c r="F53" i="1"/>
  <c r="F30" i="1"/>
  <c r="F31" i="1"/>
  <c r="F32" i="1"/>
  <c r="F33" i="1"/>
  <c r="F34" i="1"/>
  <c r="F35" i="1"/>
  <c r="F36" i="1"/>
  <c r="F37" i="1"/>
  <c r="F38" i="1"/>
  <c r="F39" i="1"/>
  <c r="F29" i="1"/>
  <c r="F42" i="1"/>
  <c r="F43" i="1"/>
  <c r="F44" i="1"/>
  <c r="F45" i="1"/>
  <c r="F46" i="1"/>
  <c r="F47" i="1"/>
  <c r="F48" i="1"/>
  <c r="F49" i="1"/>
  <c r="F50" i="1"/>
  <c r="F51" i="1"/>
  <c r="F41" i="1"/>
</calcChain>
</file>

<file path=xl/sharedStrings.xml><?xml version="1.0" encoding="utf-8"?>
<sst xmlns="http://schemas.openxmlformats.org/spreadsheetml/2006/main" count="94" uniqueCount="64">
  <si>
    <t>Ups1WT/Mdm35WT</t>
  </si>
  <si>
    <t>Average</t>
    <phoneticPr fontId="1" type="noConversion"/>
  </si>
  <si>
    <t>STDEV</t>
    <phoneticPr fontId="1" type="noConversion"/>
  </si>
  <si>
    <t>Raw data</t>
    <phoneticPr fontId="1" type="noConversion"/>
  </si>
  <si>
    <t>Data Processing</t>
    <phoneticPr fontId="1" type="noConversion"/>
  </si>
  <si>
    <t>Time points (s)</t>
    <phoneticPr fontId="1" type="noConversion"/>
  </si>
  <si>
    <t>PA transfer activity assay</t>
    <phoneticPr fontId="1" type="noConversion"/>
  </si>
  <si>
    <t>Measurement Condition: Temperature 25 ℃. Excitation at 460 nm and NBD fluorescence was monitored at 535 nm from 0 s to 300s.  Repeated 3 times. Select data of every 30 seconds for final plotting.</t>
    <phoneticPr fontId="1" type="noConversion"/>
  </si>
  <si>
    <t>For Plotting</t>
    <phoneticPr fontId="1" type="noConversion"/>
  </si>
  <si>
    <t>Substract average at 0 s</t>
    <phoneticPr fontId="1" type="noConversion"/>
  </si>
  <si>
    <t>PA transfer activity assay</t>
    <phoneticPr fontId="1" type="noConversion"/>
  </si>
  <si>
    <t>Measurement Condition: Temperature 25 ℃. Excitation at 460 nm and NBD fluorescence was monitored at 535 nm from 0 s to 300s.  Repeated 3 times. Select data of every 30 seconds for final plotting.</t>
    <phoneticPr fontId="1" type="noConversion"/>
  </si>
  <si>
    <t>Raw data</t>
    <phoneticPr fontId="1" type="noConversion"/>
  </si>
  <si>
    <t>Data Processing</t>
    <phoneticPr fontId="1" type="noConversion"/>
  </si>
  <si>
    <t>For Plotting</t>
    <phoneticPr fontId="1" type="noConversion"/>
  </si>
  <si>
    <t>Time points (s)</t>
    <phoneticPr fontId="1" type="noConversion"/>
  </si>
  <si>
    <t>Average</t>
    <phoneticPr fontId="1" type="noConversion"/>
  </si>
  <si>
    <t>Substract average at 0 s</t>
    <phoneticPr fontId="1" type="noConversion"/>
  </si>
  <si>
    <t>STDEV</t>
    <phoneticPr fontId="1" type="noConversion"/>
  </si>
  <si>
    <t>PA transfer activity assay</t>
    <phoneticPr fontId="1" type="noConversion"/>
  </si>
  <si>
    <t>Measurement Condition: Temperature 25 ℃. Excitation at 460 nm and NBD fluorescence was monitored at 535 nm from 0 s to 300s.  Repeated 3 times. Select data of every 30 seconds for final plotting.</t>
    <phoneticPr fontId="1" type="noConversion"/>
  </si>
  <si>
    <t>Raw data</t>
    <phoneticPr fontId="1" type="noConversion"/>
  </si>
  <si>
    <t>Data Processing</t>
    <phoneticPr fontId="1" type="noConversion"/>
  </si>
  <si>
    <t>For Plotting</t>
    <phoneticPr fontId="1" type="noConversion"/>
  </si>
  <si>
    <t>Time points (s)</t>
    <phoneticPr fontId="1" type="noConversion"/>
  </si>
  <si>
    <t>Average</t>
    <phoneticPr fontId="1" type="noConversion"/>
  </si>
  <si>
    <t>Substract average at 0 s</t>
    <phoneticPr fontId="1" type="noConversion"/>
  </si>
  <si>
    <t>STDEV</t>
    <phoneticPr fontId="1" type="noConversion"/>
  </si>
  <si>
    <t>F69L</t>
    <phoneticPr fontId="1" type="noConversion"/>
  </si>
  <si>
    <t>F69W</t>
    <phoneticPr fontId="1" type="noConversion"/>
  </si>
  <si>
    <t>F69E</t>
    <phoneticPr fontId="1" type="noConversion"/>
  </si>
  <si>
    <t>F69A</t>
    <phoneticPr fontId="1" type="noConversion"/>
  </si>
  <si>
    <t>F69Y</t>
    <phoneticPr fontId="1" type="noConversion"/>
  </si>
  <si>
    <t>pH 5.5</t>
    <phoneticPr fontId="4" type="noConversion"/>
  </si>
  <si>
    <t>pH 6</t>
    <phoneticPr fontId="4" type="noConversion"/>
  </si>
  <si>
    <t>pH 6.5</t>
    <phoneticPr fontId="4" type="noConversion"/>
  </si>
  <si>
    <t>pH 7</t>
    <phoneticPr fontId="1" type="noConversion"/>
  </si>
  <si>
    <t>pH 7.5</t>
    <phoneticPr fontId="1" type="noConversion"/>
  </si>
  <si>
    <t xml:space="preserve">Buffer control of pH 5.5 </t>
    <phoneticPr fontId="4" type="noConversion"/>
  </si>
  <si>
    <t>Buffer control of pH 6</t>
    <phoneticPr fontId="4" type="noConversion"/>
  </si>
  <si>
    <t xml:space="preserve"> Buffer control of pH 6.5</t>
    <phoneticPr fontId="4" type="noConversion"/>
  </si>
  <si>
    <t>Buffer control of pH 7</t>
    <phoneticPr fontId="1" type="noConversion"/>
  </si>
  <si>
    <t>Initial PA transfer rate（slope)</t>
    <phoneticPr fontId="4" type="noConversion"/>
  </si>
  <si>
    <t>For Plotting(Initial PA transfer at pH 7 normalized to 1)</t>
    <phoneticPr fontId="1" type="noConversion"/>
  </si>
  <si>
    <t>% relative to Initial PA transfer at pH 7</t>
    <phoneticPr fontId="1" type="noConversion"/>
  </si>
  <si>
    <t>Buffer control of pH 7.5</t>
    <phoneticPr fontId="1" type="noConversion"/>
  </si>
  <si>
    <t>Ups1WT/Mdm35ΔC5(M6)</t>
    <phoneticPr fontId="1" type="noConversion"/>
  </si>
  <si>
    <t>Ups1WT/Mdm35ΔC14(M5)</t>
    <phoneticPr fontId="1" type="noConversion"/>
  </si>
  <si>
    <t>Ups1WT/Mdm35ΔC14+ΔαC(M7)</t>
    <phoneticPr fontId="1" type="noConversion"/>
  </si>
  <si>
    <t>K140E/R146E(N1)</t>
    <phoneticPr fontId="3" type="noConversion"/>
  </si>
  <si>
    <t>K140E/R146E/K154E(N2)</t>
    <phoneticPr fontId="3" type="noConversion"/>
  </si>
  <si>
    <t>K140E/R146E/K154E/K166E(N3)</t>
    <phoneticPr fontId="1" type="noConversion"/>
  </si>
  <si>
    <t>W65A(N6)</t>
    <phoneticPr fontId="3" type="noConversion"/>
  </si>
  <si>
    <t>W65A,F69A(N7)</t>
    <phoneticPr fontId="3" type="noConversion"/>
  </si>
  <si>
    <t>I137A,V141A,W144A(N8)</t>
    <phoneticPr fontId="3" type="noConversion"/>
  </si>
  <si>
    <t>No protein (control)</t>
    <phoneticPr fontId="1" type="noConversion"/>
  </si>
  <si>
    <t>No protein (control)</t>
    <phoneticPr fontId="3" type="noConversion"/>
  </si>
  <si>
    <t>No protein (control)</t>
    <phoneticPr fontId="3" type="noConversion"/>
  </si>
  <si>
    <t>Ups1-Mdm35 fusion</t>
    <phoneticPr fontId="1" type="noConversion"/>
  </si>
  <si>
    <t>Fluorescence intensity</t>
    <phoneticPr fontId="5" type="noConversion"/>
  </si>
  <si>
    <t>T64C/K140C(N11)</t>
    <phoneticPr fontId="1" type="noConversion"/>
  </si>
  <si>
    <t>L70C/I103C(N12)</t>
    <phoneticPr fontId="1" type="noConversion"/>
  </si>
  <si>
    <t>T64C/K140C(N11) 10mM DTT</t>
    <phoneticPr fontId="1" type="noConversion"/>
  </si>
  <si>
    <t>L70C/I103C(N12) 10mM DT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10" x14ac:knownFonts="1">
    <font>
      <sz val="12"/>
      <color theme="1"/>
      <name val="宋体"/>
      <family val="2"/>
      <charset val="134"/>
      <scheme val="minor"/>
    </font>
    <font>
      <sz val="9"/>
      <name val="宋体"/>
      <charset val="134"/>
    </font>
    <font>
      <sz val="10"/>
      <name val="Arial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color rgb="FF000000"/>
      <name val="宋体"/>
      <charset val="134"/>
      <scheme val="minor"/>
    </font>
    <font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5">
    <xf numFmtId="0" fontId="0" fillId="0" borderId="0" xfId="0"/>
    <xf numFmtId="176" fontId="0" fillId="0" borderId="0" xfId="0" applyNumberFormat="1"/>
    <xf numFmtId="176" fontId="2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7" fillId="0" borderId="0" xfId="0" applyFont="1"/>
    <xf numFmtId="176" fontId="7" fillId="0" borderId="0" xfId="0" applyNumberFormat="1" applyFont="1"/>
    <xf numFmtId="0" fontId="8" fillId="0" borderId="0" xfId="0" applyFont="1" applyAlignment="1">
      <alignment horizontal="left"/>
    </xf>
    <xf numFmtId="176" fontId="2" fillId="2" borderId="0" xfId="0" applyNumberFormat="1" applyFont="1" applyFill="1" applyAlignment="1">
      <alignment horizontal="left"/>
    </xf>
    <xf numFmtId="176" fontId="2" fillId="3" borderId="0" xfId="0" applyNumberFormat="1" applyFont="1" applyFill="1" applyAlignment="1">
      <alignment horizontal="left"/>
    </xf>
    <xf numFmtId="176" fontId="2" fillId="4" borderId="0" xfId="0" applyNumberFormat="1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177" fontId="2" fillId="0" borderId="0" xfId="0" applyNumberFormat="1" applyFont="1" applyFill="1" applyAlignment="1">
      <alignment horizontal="left"/>
    </xf>
    <xf numFmtId="176" fontId="2" fillId="4" borderId="0" xfId="0" applyNumberFormat="1" applyFont="1" applyFill="1" applyAlignment="1">
      <alignment horizontal="left" wrapText="1"/>
    </xf>
    <xf numFmtId="0" fontId="9" fillId="0" borderId="0" xfId="0" applyFont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nitial PA transfer</a:t>
            </a:r>
            <a:r>
              <a:rPr lang="en-US" altLang="zh-CN" baseline="0"/>
              <a:t> at </a:t>
            </a:r>
            <a:r>
              <a:rPr lang="en-US" altLang="zh-CN"/>
              <a:t>pH</a:t>
            </a:r>
            <a:r>
              <a:rPr lang="en-US" altLang="zh-CN" baseline="0"/>
              <a:t> 5.5</a:t>
            </a:r>
            <a:endParaRPr lang="zh-CN" alt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a!$B$5:$B$7</c:f>
              <c:numCache>
                <c:formatCode>0.0_ </c:formatCode>
                <c:ptCount val="3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</c:numCache>
            </c:numRef>
          </c:xVal>
          <c:yVal>
            <c:numRef>
              <c:f>Fig.5a!$J$5:$J$7</c:f>
              <c:numCache>
                <c:formatCode>0.0_ </c:formatCode>
                <c:ptCount val="3"/>
                <c:pt idx="0">
                  <c:v>0.0300000000000011</c:v>
                </c:pt>
                <c:pt idx="1">
                  <c:v>38.76666666666667</c:v>
                </c:pt>
                <c:pt idx="2">
                  <c:v>62.3333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4481040"/>
        <c:axId val="1490144400"/>
      </c:scatterChart>
      <c:valAx>
        <c:axId val="1034481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490144400"/>
        <c:crosses val="autoZero"/>
        <c:crossBetween val="midCat"/>
      </c:valAx>
      <c:valAx>
        <c:axId val="149014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344810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baseline="0">
                <a:effectLst/>
              </a:rPr>
              <a:t>Initial PA transfer at pH 6.0</a:t>
            </a:r>
            <a:endParaRPr lang="en-US" altLang="zh-CN" sz="1400"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a!$B$17:$B$19</c:f>
              <c:numCache>
                <c:formatCode>0.0_ </c:formatCode>
                <c:ptCount val="3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</c:numCache>
            </c:numRef>
          </c:xVal>
          <c:yVal>
            <c:numRef>
              <c:f>Fig.5a!$J$17:$J$19</c:f>
              <c:numCache>
                <c:formatCode>0.0_ </c:formatCode>
                <c:ptCount val="3"/>
                <c:pt idx="0">
                  <c:v>-0.0200000000000008</c:v>
                </c:pt>
                <c:pt idx="1">
                  <c:v>67.96666666666666</c:v>
                </c:pt>
                <c:pt idx="2">
                  <c:v>111.7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601952"/>
        <c:axId val="1372710768"/>
      </c:scatterChart>
      <c:valAx>
        <c:axId val="1372601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72710768"/>
        <c:crosses val="autoZero"/>
        <c:crossBetween val="midCat"/>
      </c:valAx>
      <c:valAx>
        <c:axId val="1372710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726019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baseline="0">
                <a:effectLst/>
              </a:rPr>
              <a:t>Initial PA transfer at pH 6.5</a:t>
            </a:r>
            <a:endParaRPr lang="en-US" altLang="zh-CN" sz="1400"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a!$B$29:$B$31</c:f>
              <c:numCache>
                <c:formatCode>0.0_ </c:formatCode>
                <c:ptCount val="3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</c:numCache>
            </c:numRef>
          </c:xVal>
          <c:yVal>
            <c:numRef>
              <c:f>Fig.5a!$J$29:$J$31</c:f>
              <c:numCache>
                <c:formatCode>0.0_ </c:formatCode>
                <c:ptCount val="3"/>
                <c:pt idx="0">
                  <c:v>0.0</c:v>
                </c:pt>
                <c:pt idx="1">
                  <c:v>109.0</c:v>
                </c:pt>
                <c:pt idx="2">
                  <c:v>169.8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6989776"/>
        <c:axId val="1524063264"/>
      </c:scatterChart>
      <c:valAx>
        <c:axId val="1376989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524063264"/>
        <c:crosses val="autoZero"/>
        <c:crossBetween val="midCat"/>
      </c:valAx>
      <c:valAx>
        <c:axId val="152406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769897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baseline="0">
                <a:effectLst/>
              </a:rPr>
              <a:t>Initial PA transfer at pH 7.0</a:t>
            </a:r>
            <a:endParaRPr lang="en-US" altLang="zh-CN" sz="1400"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a!$B$41:$B$43</c:f>
              <c:numCache>
                <c:formatCode>0.0_ </c:formatCode>
                <c:ptCount val="3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</c:numCache>
            </c:numRef>
          </c:xVal>
          <c:yVal>
            <c:numRef>
              <c:f>Fig.5a!$J$41:$J$43</c:f>
              <c:numCache>
                <c:formatCode>0.0_ </c:formatCode>
                <c:ptCount val="3"/>
                <c:pt idx="0">
                  <c:v>-0.0333333333333504</c:v>
                </c:pt>
                <c:pt idx="1">
                  <c:v>148.9</c:v>
                </c:pt>
                <c:pt idx="2">
                  <c:v>191.0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5568688"/>
        <c:axId val="1377373232"/>
      </c:scatterChart>
      <c:valAx>
        <c:axId val="1305568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77373232"/>
        <c:crosses val="autoZero"/>
        <c:crossBetween val="midCat"/>
      </c:valAx>
      <c:valAx>
        <c:axId val="137737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055686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baseline="0">
                <a:effectLst/>
              </a:rPr>
              <a:t>Initial PA transfer at pH 7.5</a:t>
            </a:r>
            <a:endParaRPr lang="en-US" altLang="zh-CN" sz="1400"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Fig.5a!$B$53:$B$55</c:f>
              <c:numCache>
                <c:formatCode>0.0_ </c:formatCode>
                <c:ptCount val="3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</c:numCache>
            </c:numRef>
          </c:xVal>
          <c:yVal>
            <c:numRef>
              <c:f>Fig.5a!$J$53:$J$55</c:f>
              <c:numCache>
                <c:formatCode>0.0_ </c:formatCode>
                <c:ptCount val="3"/>
                <c:pt idx="0">
                  <c:v>-0.033333333333322</c:v>
                </c:pt>
                <c:pt idx="1">
                  <c:v>130.0666666666667</c:v>
                </c:pt>
                <c:pt idx="2">
                  <c:v>173.9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5283648"/>
        <c:axId val="1305422032"/>
      </c:scatterChart>
      <c:valAx>
        <c:axId val="1305283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05422032"/>
        <c:crosses val="autoZero"/>
        <c:crossBetween val="midCat"/>
      </c:valAx>
      <c:valAx>
        <c:axId val="1305422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052836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4500</xdr:colOff>
      <xdr:row>3</xdr:row>
      <xdr:rowOff>177800</xdr:rowOff>
    </xdr:from>
    <xdr:to>
      <xdr:col>16</xdr:col>
      <xdr:colOff>622300</xdr:colOff>
      <xdr:row>15</xdr:row>
      <xdr:rowOff>76200</xdr:rowOff>
    </xdr:to>
    <xdr:graphicFrame macro="">
      <xdr:nvGraphicFramePr>
        <xdr:cNvPr id="1373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6400</xdr:colOff>
      <xdr:row>15</xdr:row>
      <xdr:rowOff>165100</xdr:rowOff>
    </xdr:from>
    <xdr:to>
      <xdr:col>16</xdr:col>
      <xdr:colOff>571500</xdr:colOff>
      <xdr:row>27</xdr:row>
      <xdr:rowOff>139700</xdr:rowOff>
    </xdr:to>
    <xdr:graphicFrame macro="">
      <xdr:nvGraphicFramePr>
        <xdr:cNvPr id="1374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44500</xdr:colOff>
      <xdr:row>28</xdr:row>
      <xdr:rowOff>76200</xdr:rowOff>
    </xdr:from>
    <xdr:to>
      <xdr:col>16</xdr:col>
      <xdr:colOff>546100</xdr:colOff>
      <xdr:row>38</xdr:row>
      <xdr:rowOff>139700</xdr:rowOff>
    </xdr:to>
    <xdr:graphicFrame macro="">
      <xdr:nvGraphicFramePr>
        <xdr:cNvPr id="1375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57200</xdr:colOff>
      <xdr:row>40</xdr:row>
      <xdr:rowOff>12700</xdr:rowOff>
    </xdr:from>
    <xdr:to>
      <xdr:col>16</xdr:col>
      <xdr:colOff>558800</xdr:colOff>
      <xdr:row>51</xdr:row>
      <xdr:rowOff>152400</xdr:rowOff>
    </xdr:to>
    <xdr:graphicFrame macro="">
      <xdr:nvGraphicFramePr>
        <xdr:cNvPr id="1376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533400</xdr:colOff>
      <xdr:row>53</xdr:row>
      <xdr:rowOff>12700</xdr:rowOff>
    </xdr:from>
    <xdr:to>
      <xdr:col>16</xdr:col>
      <xdr:colOff>647700</xdr:colOff>
      <xdr:row>63</xdr:row>
      <xdr:rowOff>139700</xdr:rowOff>
    </xdr:to>
    <xdr:graphicFrame macro="">
      <xdr:nvGraphicFramePr>
        <xdr:cNvPr id="1377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"/>
  <sheetViews>
    <sheetView workbookViewId="0">
      <selection activeCell="M9" sqref="M9"/>
    </sheetView>
  </sheetViews>
  <sheetFormatPr baseColWidth="10" defaultRowHeight="15" x14ac:dyDescent="0.15"/>
  <cols>
    <col min="1" max="1" width="25.5" style="3" customWidth="1"/>
    <col min="2" max="2" width="11.83203125" style="5" customWidth="1"/>
    <col min="3" max="5" width="10.83203125" style="5"/>
    <col min="6" max="6" width="13.33203125" style="6" customWidth="1"/>
    <col min="7" max="7" width="19" style="6" customWidth="1"/>
    <col min="8" max="9" width="10.83203125" style="1"/>
  </cols>
  <sheetData>
    <row r="1" spans="1:11" x14ac:dyDescent="0.15">
      <c r="A1" s="2" t="s">
        <v>6</v>
      </c>
      <c r="B1" s="2"/>
      <c r="C1" s="2"/>
      <c r="D1" s="2"/>
      <c r="E1" s="2"/>
      <c r="F1" s="2"/>
      <c r="G1" s="2"/>
    </row>
    <row r="2" spans="1:11" x14ac:dyDescent="0.15">
      <c r="A2" s="2" t="s">
        <v>7</v>
      </c>
      <c r="B2" s="2"/>
      <c r="C2" s="2"/>
      <c r="D2" s="2"/>
      <c r="E2" s="2"/>
      <c r="F2" s="2"/>
      <c r="G2" s="2"/>
    </row>
    <row r="3" spans="1:11" x14ac:dyDescent="0.15">
      <c r="A3" s="2"/>
      <c r="B3" s="2"/>
      <c r="C3" s="9" t="s">
        <v>3</v>
      </c>
      <c r="D3" s="2"/>
      <c r="E3" s="2"/>
      <c r="F3" s="2" t="s">
        <v>4</v>
      </c>
      <c r="G3" s="2"/>
      <c r="J3" s="10" t="s">
        <v>8</v>
      </c>
    </row>
    <row r="4" spans="1:11" x14ac:dyDescent="0.15">
      <c r="A4" s="2"/>
      <c r="B4" s="2" t="s">
        <v>5</v>
      </c>
      <c r="C4" s="14" t="s">
        <v>59</v>
      </c>
      <c r="D4" s="14"/>
      <c r="E4" s="14"/>
      <c r="F4" s="2" t="s">
        <v>1</v>
      </c>
      <c r="G4" s="2" t="s">
        <v>9</v>
      </c>
      <c r="H4" s="2"/>
      <c r="J4" s="2" t="s">
        <v>1</v>
      </c>
      <c r="K4" s="2" t="s">
        <v>2</v>
      </c>
    </row>
    <row r="5" spans="1:11" x14ac:dyDescent="0.15">
      <c r="A5" s="2" t="s">
        <v>55</v>
      </c>
      <c r="B5" s="8">
        <v>0</v>
      </c>
      <c r="C5" s="9">
        <v>86.51</v>
      </c>
      <c r="D5" s="9"/>
      <c r="E5" s="9"/>
      <c r="F5" s="2"/>
      <c r="G5" s="11">
        <f>C5-86.5</f>
        <v>1.0000000000005116E-2</v>
      </c>
      <c r="H5" s="11"/>
      <c r="I5" s="11"/>
      <c r="J5" s="10">
        <f>G5</f>
        <v>1.0000000000005116E-2</v>
      </c>
      <c r="K5" s="10"/>
    </row>
    <row r="6" spans="1:11" x14ac:dyDescent="0.15">
      <c r="A6" s="2"/>
      <c r="B6" s="8">
        <v>30</v>
      </c>
      <c r="C6" s="9">
        <v>90.35</v>
      </c>
      <c r="D6" s="9"/>
      <c r="E6" s="9"/>
      <c r="F6" s="2"/>
      <c r="G6" s="11">
        <f t="shared" ref="G6:G15" si="0">C6-86.5</f>
        <v>3.8499999999999943</v>
      </c>
      <c r="H6" s="11"/>
      <c r="I6" s="11"/>
      <c r="J6" s="10">
        <f t="shared" ref="J6:J15" si="1">G6</f>
        <v>3.8499999999999943</v>
      </c>
      <c r="K6" s="10"/>
    </row>
    <row r="7" spans="1:11" x14ac:dyDescent="0.15">
      <c r="A7" s="2"/>
      <c r="B7" s="8">
        <v>60</v>
      </c>
      <c r="C7" s="9">
        <v>91.84</v>
      </c>
      <c r="D7" s="9"/>
      <c r="E7" s="9"/>
      <c r="F7" s="2"/>
      <c r="G7" s="11">
        <f t="shared" si="0"/>
        <v>5.3400000000000034</v>
      </c>
      <c r="H7" s="11"/>
      <c r="I7" s="11"/>
      <c r="J7" s="10">
        <f t="shared" si="1"/>
        <v>5.3400000000000034</v>
      </c>
      <c r="K7" s="10"/>
    </row>
    <row r="8" spans="1:11" x14ac:dyDescent="0.15">
      <c r="A8" s="2"/>
      <c r="B8" s="8">
        <v>90</v>
      </c>
      <c r="C8" s="9">
        <v>97.82</v>
      </c>
      <c r="D8" s="9"/>
      <c r="E8" s="9"/>
      <c r="F8" s="2"/>
      <c r="G8" s="11">
        <f t="shared" si="0"/>
        <v>11.319999999999993</v>
      </c>
      <c r="H8" s="11"/>
      <c r="I8" s="11"/>
      <c r="J8" s="10">
        <f t="shared" si="1"/>
        <v>11.319999999999993</v>
      </c>
      <c r="K8" s="10"/>
    </row>
    <row r="9" spans="1:11" x14ac:dyDescent="0.15">
      <c r="A9" s="2"/>
      <c r="B9" s="8">
        <v>120</v>
      </c>
      <c r="C9" s="9">
        <v>99.61</v>
      </c>
      <c r="D9" s="9"/>
      <c r="E9" s="9"/>
      <c r="F9" s="2"/>
      <c r="G9" s="11">
        <f t="shared" si="0"/>
        <v>13.11</v>
      </c>
      <c r="H9" s="11"/>
      <c r="I9" s="11"/>
      <c r="J9" s="10">
        <f t="shared" si="1"/>
        <v>13.11</v>
      </c>
      <c r="K9" s="10"/>
    </row>
    <row r="10" spans="1:11" x14ac:dyDescent="0.15">
      <c r="A10" s="2"/>
      <c r="B10" s="8">
        <v>150</v>
      </c>
      <c r="C10" s="9">
        <v>107.2</v>
      </c>
      <c r="D10" s="9"/>
      <c r="E10" s="9"/>
      <c r="F10" s="2"/>
      <c r="G10" s="11">
        <f t="shared" si="0"/>
        <v>20.700000000000003</v>
      </c>
      <c r="H10" s="11"/>
      <c r="I10" s="11"/>
      <c r="J10" s="10">
        <f t="shared" si="1"/>
        <v>20.700000000000003</v>
      </c>
      <c r="K10" s="10"/>
    </row>
    <row r="11" spans="1:11" x14ac:dyDescent="0.15">
      <c r="A11" s="2"/>
      <c r="B11" s="8">
        <v>180</v>
      </c>
      <c r="C11" s="9">
        <v>109.3</v>
      </c>
      <c r="D11" s="9"/>
      <c r="E11" s="9"/>
      <c r="F11" s="2"/>
      <c r="G11" s="11">
        <f t="shared" si="0"/>
        <v>22.799999999999997</v>
      </c>
      <c r="H11" s="11"/>
      <c r="I11" s="11"/>
      <c r="J11" s="10">
        <f t="shared" si="1"/>
        <v>22.799999999999997</v>
      </c>
      <c r="K11" s="10"/>
    </row>
    <row r="12" spans="1:11" x14ac:dyDescent="0.15">
      <c r="A12" s="2"/>
      <c r="B12" s="8">
        <v>210</v>
      </c>
      <c r="C12" s="9">
        <v>115.1</v>
      </c>
      <c r="D12" s="9"/>
      <c r="E12" s="9"/>
      <c r="F12" s="2"/>
      <c r="G12" s="11">
        <f t="shared" si="0"/>
        <v>28.599999999999994</v>
      </c>
      <c r="H12" s="11"/>
      <c r="I12" s="11"/>
      <c r="J12" s="10">
        <f t="shared" si="1"/>
        <v>28.599999999999994</v>
      </c>
      <c r="K12" s="10"/>
    </row>
    <row r="13" spans="1:11" x14ac:dyDescent="0.15">
      <c r="A13" s="2"/>
      <c r="B13" s="8">
        <v>240</v>
      </c>
      <c r="C13" s="9">
        <v>121.6</v>
      </c>
      <c r="D13" s="9"/>
      <c r="E13" s="9"/>
      <c r="F13" s="2"/>
      <c r="G13" s="11">
        <f t="shared" si="0"/>
        <v>35.099999999999994</v>
      </c>
      <c r="H13" s="11"/>
      <c r="I13" s="11"/>
      <c r="J13" s="10">
        <f t="shared" si="1"/>
        <v>35.099999999999994</v>
      </c>
      <c r="K13" s="10"/>
    </row>
    <row r="14" spans="1:11" x14ac:dyDescent="0.15">
      <c r="A14" s="2"/>
      <c r="B14" s="8">
        <v>270</v>
      </c>
      <c r="C14" s="9">
        <v>124</v>
      </c>
      <c r="D14" s="9"/>
      <c r="E14" s="9"/>
      <c r="F14" s="2"/>
      <c r="G14" s="11">
        <f t="shared" si="0"/>
        <v>37.5</v>
      </c>
      <c r="H14" s="11"/>
      <c r="I14" s="11"/>
      <c r="J14" s="10">
        <f t="shared" si="1"/>
        <v>37.5</v>
      </c>
      <c r="K14" s="10"/>
    </row>
    <row r="15" spans="1:11" x14ac:dyDescent="0.15">
      <c r="A15" s="2"/>
      <c r="B15" s="8">
        <v>300</v>
      </c>
      <c r="C15" s="9">
        <v>129.1</v>
      </c>
      <c r="D15" s="9"/>
      <c r="E15" s="9"/>
      <c r="F15" s="2"/>
      <c r="G15" s="11">
        <f t="shared" si="0"/>
        <v>42.599999999999994</v>
      </c>
      <c r="H15" s="11"/>
      <c r="I15" s="11"/>
      <c r="J15" s="10">
        <f t="shared" si="1"/>
        <v>42.599999999999994</v>
      </c>
      <c r="K15" s="10"/>
    </row>
    <row r="16" spans="1:11" x14ac:dyDescent="0.15">
      <c r="A16" s="2"/>
      <c r="B16" s="8"/>
      <c r="C16" s="9"/>
      <c r="D16" s="9"/>
      <c r="E16" s="9"/>
      <c r="F16" s="2"/>
      <c r="G16" s="11"/>
      <c r="H16" s="11"/>
      <c r="I16" s="11"/>
      <c r="J16" s="10"/>
      <c r="K16" s="10"/>
    </row>
    <row r="17" spans="1:11" x14ac:dyDescent="0.15">
      <c r="A17" s="2" t="s">
        <v>0</v>
      </c>
      <c r="B17" s="8">
        <v>0</v>
      </c>
      <c r="C17" s="9">
        <v>163.5</v>
      </c>
      <c r="D17" s="9">
        <v>165.7</v>
      </c>
      <c r="E17" s="9">
        <v>174.5</v>
      </c>
      <c r="F17" s="2">
        <f t="shared" ref="F17:F39" si="2">AVERAGE(C17:E17)</f>
        <v>167.9</v>
      </c>
      <c r="G17" s="11">
        <f>C17-167.9</f>
        <v>-4.4000000000000057</v>
      </c>
      <c r="H17" s="11">
        <f t="shared" ref="H17:I27" si="3">D17-167.9</f>
        <v>-2.2000000000000171</v>
      </c>
      <c r="I17" s="11">
        <f t="shared" si="3"/>
        <v>6.5999999999999943</v>
      </c>
      <c r="J17" s="10">
        <f t="shared" ref="J17:J39" si="4">AVERAGE(G17:I17)</f>
        <v>-9.473903143468002E-15</v>
      </c>
      <c r="K17" s="10">
        <f t="shared" ref="K17:K39" si="5">STDEV(G17:I17)</f>
        <v>5.8206528843421017</v>
      </c>
    </row>
    <row r="18" spans="1:11" x14ac:dyDescent="0.15">
      <c r="A18" s="2"/>
      <c r="B18" s="8">
        <v>30</v>
      </c>
      <c r="C18" s="9">
        <v>292.10000000000002</v>
      </c>
      <c r="D18" s="9">
        <v>297.2</v>
      </c>
      <c r="E18" s="9">
        <v>296.60000000000002</v>
      </c>
      <c r="F18" s="2">
        <f t="shared" si="2"/>
        <v>295.3</v>
      </c>
      <c r="G18" s="11">
        <f t="shared" ref="G18:G27" si="6">C18-167.9</f>
        <v>124.20000000000002</v>
      </c>
      <c r="H18" s="11">
        <f t="shared" si="3"/>
        <v>129.29999999999998</v>
      </c>
      <c r="I18" s="11">
        <f t="shared" si="3"/>
        <v>128.70000000000002</v>
      </c>
      <c r="J18" s="10">
        <f t="shared" si="4"/>
        <v>127.40000000000002</v>
      </c>
      <c r="K18" s="10">
        <f t="shared" si="5"/>
        <v>2.7874719729532589</v>
      </c>
    </row>
    <row r="19" spans="1:11" x14ac:dyDescent="0.15">
      <c r="A19" s="2"/>
      <c r="B19" s="8">
        <v>60</v>
      </c>
      <c r="C19" s="9">
        <v>373</v>
      </c>
      <c r="D19" s="9">
        <v>368.5</v>
      </c>
      <c r="E19" s="9">
        <v>391.2</v>
      </c>
      <c r="F19" s="2">
        <f t="shared" si="2"/>
        <v>377.56666666666666</v>
      </c>
      <c r="G19" s="11">
        <f t="shared" si="6"/>
        <v>205.1</v>
      </c>
      <c r="H19" s="11">
        <f t="shared" si="3"/>
        <v>200.6</v>
      </c>
      <c r="I19" s="11">
        <f t="shared" si="3"/>
        <v>223.29999999999998</v>
      </c>
      <c r="J19" s="10">
        <f t="shared" si="4"/>
        <v>209.66666666666666</v>
      </c>
      <c r="K19" s="10">
        <f t="shared" si="5"/>
        <v>12.019290051135849</v>
      </c>
    </row>
    <row r="20" spans="1:11" x14ac:dyDescent="0.15">
      <c r="A20" s="2"/>
      <c r="B20" s="8">
        <v>90</v>
      </c>
      <c r="C20" s="9">
        <v>423.3</v>
      </c>
      <c r="D20" s="9">
        <v>426.6</v>
      </c>
      <c r="E20" s="9">
        <v>427.8</v>
      </c>
      <c r="F20" s="2">
        <f t="shared" si="2"/>
        <v>425.90000000000003</v>
      </c>
      <c r="G20" s="11">
        <f t="shared" si="6"/>
        <v>255.4</v>
      </c>
      <c r="H20" s="11">
        <f t="shared" si="3"/>
        <v>258.70000000000005</v>
      </c>
      <c r="I20" s="11">
        <f t="shared" si="3"/>
        <v>259.89999999999998</v>
      </c>
      <c r="J20" s="10">
        <f t="shared" si="4"/>
        <v>258</v>
      </c>
      <c r="K20" s="10">
        <f t="shared" si="5"/>
        <v>2.330236039546203</v>
      </c>
    </row>
    <row r="21" spans="1:11" x14ac:dyDescent="0.15">
      <c r="A21" s="2"/>
      <c r="B21" s="8">
        <v>120</v>
      </c>
      <c r="C21" s="9">
        <v>454.9</v>
      </c>
      <c r="D21" s="9">
        <v>462.4</v>
      </c>
      <c r="E21" s="9">
        <v>464.7</v>
      </c>
      <c r="F21" s="2">
        <f t="shared" si="2"/>
        <v>460.66666666666669</v>
      </c>
      <c r="G21" s="11">
        <f t="shared" si="6"/>
        <v>287</v>
      </c>
      <c r="H21" s="11">
        <f t="shared" si="3"/>
        <v>294.5</v>
      </c>
      <c r="I21" s="11">
        <f t="shared" si="3"/>
        <v>296.79999999999995</v>
      </c>
      <c r="J21" s="10">
        <f t="shared" si="4"/>
        <v>292.76666666666665</v>
      </c>
      <c r="K21" s="10">
        <f t="shared" si="5"/>
        <v>5.1247764178872375</v>
      </c>
    </row>
    <row r="22" spans="1:11" x14ac:dyDescent="0.15">
      <c r="A22" s="2"/>
      <c r="B22" s="8">
        <v>150</v>
      </c>
      <c r="C22" s="9">
        <v>462.6</v>
      </c>
      <c r="D22" s="9">
        <v>470.1</v>
      </c>
      <c r="E22" s="9">
        <v>485.8</v>
      </c>
      <c r="F22" s="2">
        <f t="shared" si="2"/>
        <v>472.83333333333331</v>
      </c>
      <c r="G22" s="11">
        <f t="shared" si="6"/>
        <v>294.70000000000005</v>
      </c>
      <c r="H22" s="11">
        <f t="shared" si="3"/>
        <v>302.20000000000005</v>
      </c>
      <c r="I22" s="11">
        <f t="shared" si="3"/>
        <v>317.89999999999998</v>
      </c>
      <c r="J22" s="10">
        <f t="shared" si="4"/>
        <v>304.93333333333334</v>
      </c>
      <c r="K22" s="10">
        <f t="shared" si="5"/>
        <v>11.839059647342454</v>
      </c>
    </row>
    <row r="23" spans="1:11" x14ac:dyDescent="0.15">
      <c r="A23" s="2"/>
      <c r="B23" s="8">
        <v>180</v>
      </c>
      <c r="C23" s="9">
        <v>488</v>
      </c>
      <c r="D23" s="9">
        <v>482.5</v>
      </c>
      <c r="E23" s="9">
        <v>488.8</v>
      </c>
      <c r="F23" s="2">
        <f t="shared" si="2"/>
        <v>486.43333333333334</v>
      </c>
      <c r="G23" s="11">
        <f t="shared" si="6"/>
        <v>320.10000000000002</v>
      </c>
      <c r="H23" s="11">
        <f t="shared" si="3"/>
        <v>314.60000000000002</v>
      </c>
      <c r="I23" s="11">
        <f t="shared" si="3"/>
        <v>320.89999999999998</v>
      </c>
      <c r="J23" s="10">
        <f t="shared" si="4"/>
        <v>318.53333333333336</v>
      </c>
      <c r="K23" s="10">
        <f t="shared" si="5"/>
        <v>3.4297716153314384</v>
      </c>
    </row>
    <row r="24" spans="1:11" x14ac:dyDescent="0.15">
      <c r="A24" s="2"/>
      <c r="B24" s="8">
        <v>210</v>
      </c>
      <c r="C24" s="9">
        <v>486.3</v>
      </c>
      <c r="D24" s="9">
        <v>487.2</v>
      </c>
      <c r="E24" s="9">
        <v>501.3</v>
      </c>
      <c r="F24" s="2">
        <f t="shared" si="2"/>
        <v>491.59999999999997</v>
      </c>
      <c r="G24" s="11">
        <f t="shared" si="6"/>
        <v>318.39999999999998</v>
      </c>
      <c r="H24" s="11">
        <f t="shared" si="3"/>
        <v>319.29999999999995</v>
      </c>
      <c r="I24" s="11">
        <f t="shared" si="3"/>
        <v>333.4</v>
      </c>
      <c r="J24" s="10">
        <f t="shared" si="4"/>
        <v>323.7</v>
      </c>
      <c r="K24" s="10">
        <f t="shared" si="5"/>
        <v>8.412490713219249</v>
      </c>
    </row>
    <row r="25" spans="1:11" x14ac:dyDescent="0.15">
      <c r="A25" s="2"/>
      <c r="B25" s="8">
        <v>240</v>
      </c>
      <c r="C25" s="9">
        <v>494.6</v>
      </c>
      <c r="D25" s="9">
        <v>503.9</v>
      </c>
      <c r="E25" s="9">
        <v>510.9</v>
      </c>
      <c r="F25" s="2">
        <f t="shared" si="2"/>
        <v>503.13333333333338</v>
      </c>
      <c r="G25" s="11">
        <f t="shared" si="6"/>
        <v>326.70000000000005</v>
      </c>
      <c r="H25" s="11">
        <f t="shared" si="3"/>
        <v>336</v>
      </c>
      <c r="I25" s="11">
        <f t="shared" si="3"/>
        <v>343</v>
      </c>
      <c r="J25" s="10">
        <f t="shared" si="4"/>
        <v>335.23333333333335</v>
      </c>
      <c r="K25" s="10">
        <f t="shared" si="5"/>
        <v>8.1770002649708253</v>
      </c>
    </row>
    <row r="26" spans="1:11" x14ac:dyDescent="0.15">
      <c r="A26" s="2"/>
      <c r="B26" s="8">
        <v>270</v>
      </c>
      <c r="C26" s="9">
        <v>496.4</v>
      </c>
      <c r="D26" s="9">
        <v>515.4</v>
      </c>
      <c r="E26" s="9">
        <v>512.9</v>
      </c>
      <c r="F26" s="2">
        <f t="shared" si="2"/>
        <v>508.23333333333329</v>
      </c>
      <c r="G26" s="11">
        <f t="shared" si="6"/>
        <v>328.5</v>
      </c>
      <c r="H26" s="11">
        <f t="shared" si="3"/>
        <v>347.5</v>
      </c>
      <c r="I26" s="11">
        <f t="shared" si="3"/>
        <v>345</v>
      </c>
      <c r="J26" s="10">
        <f t="shared" si="4"/>
        <v>340.33333333333331</v>
      </c>
      <c r="K26" s="10">
        <f t="shared" si="5"/>
        <v>10.323920443965719</v>
      </c>
    </row>
    <row r="27" spans="1:11" x14ac:dyDescent="0.15">
      <c r="A27" s="2"/>
      <c r="B27" s="8">
        <v>300</v>
      </c>
      <c r="C27" s="9">
        <v>519.9</v>
      </c>
      <c r="D27" s="9">
        <v>514.70000000000005</v>
      </c>
      <c r="E27" s="9">
        <v>512</v>
      </c>
      <c r="F27" s="2">
        <f t="shared" si="2"/>
        <v>515.5333333333333</v>
      </c>
      <c r="G27" s="11">
        <f t="shared" si="6"/>
        <v>352</v>
      </c>
      <c r="H27" s="11">
        <f t="shared" si="3"/>
        <v>346.80000000000007</v>
      </c>
      <c r="I27" s="11">
        <f t="shared" si="3"/>
        <v>344.1</v>
      </c>
      <c r="J27" s="10">
        <f t="shared" si="4"/>
        <v>347.63333333333338</v>
      </c>
      <c r="K27" s="10">
        <f t="shared" si="5"/>
        <v>4.0153870714207862</v>
      </c>
    </row>
    <row r="28" spans="1:11" x14ac:dyDescent="0.15">
      <c r="A28" s="2"/>
      <c r="B28" s="8"/>
      <c r="C28" s="9"/>
      <c r="D28" s="9"/>
      <c r="E28" s="9"/>
      <c r="F28" s="2"/>
      <c r="G28" s="11"/>
      <c r="H28" s="11"/>
      <c r="I28" s="11"/>
      <c r="J28" s="10"/>
      <c r="K28" s="10"/>
    </row>
    <row r="29" spans="1:11" x14ac:dyDescent="0.15">
      <c r="A29" s="2" t="s">
        <v>58</v>
      </c>
      <c r="B29" s="8">
        <v>0</v>
      </c>
      <c r="C29" s="9">
        <v>169.9</v>
      </c>
      <c r="D29" s="9">
        <v>167.8</v>
      </c>
      <c r="E29" s="9">
        <v>208.4</v>
      </c>
      <c r="F29" s="2">
        <f t="shared" si="2"/>
        <v>182.03333333333333</v>
      </c>
      <c r="G29" s="11">
        <f>C29-182</f>
        <v>-12.099999999999994</v>
      </c>
      <c r="H29" s="11">
        <f t="shared" ref="H29:I39" si="7">D29-182</f>
        <v>-14.199999999999989</v>
      </c>
      <c r="I29" s="11">
        <f t="shared" si="7"/>
        <v>26.400000000000006</v>
      </c>
      <c r="J29" s="10">
        <f t="shared" si="4"/>
        <v>3.333333333334091E-2</v>
      </c>
      <c r="K29" s="10">
        <f t="shared" si="5"/>
        <v>22.858331814315175</v>
      </c>
    </row>
    <row r="30" spans="1:11" x14ac:dyDescent="0.15">
      <c r="A30" s="2"/>
      <c r="B30" s="8">
        <v>30</v>
      </c>
      <c r="C30" s="9">
        <v>300</v>
      </c>
      <c r="D30" s="9">
        <v>304.5</v>
      </c>
      <c r="E30" s="9">
        <v>337.4</v>
      </c>
      <c r="F30" s="2">
        <f t="shared" si="2"/>
        <v>313.96666666666664</v>
      </c>
      <c r="G30" s="11">
        <f t="shared" ref="G30:G39" si="8">C30-182</f>
        <v>118</v>
      </c>
      <c r="H30" s="11">
        <f t="shared" si="7"/>
        <v>122.5</v>
      </c>
      <c r="I30" s="11">
        <f t="shared" si="7"/>
        <v>155.39999999999998</v>
      </c>
      <c r="J30" s="10">
        <f t="shared" si="4"/>
        <v>131.96666666666667</v>
      </c>
      <c r="K30" s="10">
        <f t="shared" si="5"/>
        <v>20.418210825959552</v>
      </c>
    </row>
    <row r="31" spans="1:11" x14ac:dyDescent="0.15">
      <c r="A31" s="2"/>
      <c r="B31" s="8">
        <v>60</v>
      </c>
      <c r="C31" s="9">
        <v>390.2</v>
      </c>
      <c r="D31" s="9">
        <v>387.8</v>
      </c>
      <c r="E31" s="9">
        <v>403.7</v>
      </c>
      <c r="F31" s="2">
        <f t="shared" si="2"/>
        <v>393.90000000000003</v>
      </c>
      <c r="G31" s="11">
        <f t="shared" si="8"/>
        <v>208.2</v>
      </c>
      <c r="H31" s="11">
        <f t="shared" si="7"/>
        <v>205.8</v>
      </c>
      <c r="I31" s="11">
        <f t="shared" si="7"/>
        <v>221.7</v>
      </c>
      <c r="J31" s="10">
        <f t="shared" si="4"/>
        <v>211.9</v>
      </c>
      <c r="K31" s="10">
        <f t="shared" si="5"/>
        <v>8.5714642856398733</v>
      </c>
    </row>
    <row r="32" spans="1:11" x14ac:dyDescent="0.15">
      <c r="A32" s="2"/>
      <c r="B32" s="8">
        <v>90</v>
      </c>
      <c r="C32" s="9">
        <v>440.9</v>
      </c>
      <c r="D32" s="9">
        <v>446</v>
      </c>
      <c r="E32" s="9">
        <v>455.6</v>
      </c>
      <c r="F32" s="2">
        <f t="shared" si="2"/>
        <v>447.5</v>
      </c>
      <c r="G32" s="11">
        <f t="shared" si="8"/>
        <v>258.89999999999998</v>
      </c>
      <c r="H32" s="11">
        <f t="shared" si="7"/>
        <v>264</v>
      </c>
      <c r="I32" s="11">
        <f t="shared" si="7"/>
        <v>273.60000000000002</v>
      </c>
      <c r="J32" s="10">
        <f t="shared" si="4"/>
        <v>265.5</v>
      </c>
      <c r="K32" s="10">
        <f t="shared" si="5"/>
        <v>7.4639131827748599</v>
      </c>
    </row>
    <row r="33" spans="1:11" x14ac:dyDescent="0.15">
      <c r="A33" s="2"/>
      <c r="B33" s="8">
        <v>120</v>
      </c>
      <c r="C33" s="9">
        <v>471.1</v>
      </c>
      <c r="D33" s="9">
        <v>470.1</v>
      </c>
      <c r="E33" s="9">
        <v>479.7</v>
      </c>
      <c r="F33" s="2">
        <f t="shared" si="2"/>
        <v>473.63333333333338</v>
      </c>
      <c r="G33" s="11">
        <f t="shared" si="8"/>
        <v>289.10000000000002</v>
      </c>
      <c r="H33" s="11">
        <f t="shared" si="7"/>
        <v>288.10000000000002</v>
      </c>
      <c r="I33" s="11">
        <f t="shared" si="7"/>
        <v>297.7</v>
      </c>
      <c r="J33" s="10">
        <f t="shared" si="4"/>
        <v>291.63333333333338</v>
      </c>
      <c r="K33" s="10">
        <f t="shared" si="5"/>
        <v>5.2776257288039217</v>
      </c>
    </row>
    <row r="34" spans="1:11" x14ac:dyDescent="0.15">
      <c r="A34" s="2"/>
      <c r="B34" s="8">
        <v>150</v>
      </c>
      <c r="C34" s="9">
        <v>476</v>
      </c>
      <c r="D34" s="9">
        <v>488.9</v>
      </c>
      <c r="E34" s="9">
        <v>493.3</v>
      </c>
      <c r="F34" s="2">
        <f t="shared" si="2"/>
        <v>486.06666666666666</v>
      </c>
      <c r="G34" s="11">
        <f t="shared" si="8"/>
        <v>294</v>
      </c>
      <c r="H34" s="11">
        <f t="shared" si="7"/>
        <v>306.89999999999998</v>
      </c>
      <c r="I34" s="11">
        <f t="shared" si="7"/>
        <v>311.3</v>
      </c>
      <c r="J34" s="10">
        <f t="shared" si="4"/>
        <v>304.06666666666666</v>
      </c>
      <c r="K34" s="10">
        <f t="shared" si="5"/>
        <v>8.9912920836403352</v>
      </c>
    </row>
    <row r="35" spans="1:11" x14ac:dyDescent="0.15">
      <c r="A35" s="2"/>
      <c r="B35" s="8">
        <v>180</v>
      </c>
      <c r="C35" s="9">
        <v>494.2</v>
      </c>
      <c r="D35" s="9">
        <v>503.6</v>
      </c>
      <c r="E35" s="9">
        <v>492.9</v>
      </c>
      <c r="F35" s="2">
        <f t="shared" si="2"/>
        <v>496.89999999999992</v>
      </c>
      <c r="G35" s="11">
        <f t="shared" si="8"/>
        <v>312.2</v>
      </c>
      <c r="H35" s="11">
        <f t="shared" si="7"/>
        <v>321.60000000000002</v>
      </c>
      <c r="I35" s="11">
        <f t="shared" si="7"/>
        <v>310.89999999999998</v>
      </c>
      <c r="J35" s="10">
        <f t="shared" si="4"/>
        <v>314.89999999999998</v>
      </c>
      <c r="K35" s="10">
        <f t="shared" si="5"/>
        <v>5.838664230798023</v>
      </c>
    </row>
    <row r="36" spans="1:11" x14ac:dyDescent="0.15">
      <c r="A36" s="2"/>
      <c r="B36" s="8">
        <v>210</v>
      </c>
      <c r="C36" s="9">
        <v>499.5</v>
      </c>
      <c r="D36" s="9">
        <v>507.9</v>
      </c>
      <c r="E36" s="9">
        <v>515.5</v>
      </c>
      <c r="F36" s="2">
        <f t="shared" si="2"/>
        <v>507.63333333333338</v>
      </c>
      <c r="G36" s="11">
        <f t="shared" si="8"/>
        <v>317.5</v>
      </c>
      <c r="H36" s="11">
        <f t="shared" si="7"/>
        <v>325.89999999999998</v>
      </c>
      <c r="I36" s="11">
        <f t="shared" si="7"/>
        <v>333.5</v>
      </c>
      <c r="J36" s="10">
        <f t="shared" si="4"/>
        <v>325.63333333333333</v>
      </c>
      <c r="K36" s="10">
        <f t="shared" si="5"/>
        <v>8.0033326391780903</v>
      </c>
    </row>
    <row r="37" spans="1:11" x14ac:dyDescent="0.15">
      <c r="A37" s="2"/>
      <c r="B37" s="8">
        <v>240</v>
      </c>
      <c r="C37" s="9">
        <v>509</v>
      </c>
      <c r="D37" s="9">
        <v>509.8</v>
      </c>
      <c r="E37" s="9">
        <v>522.20000000000005</v>
      </c>
      <c r="F37" s="2">
        <f t="shared" si="2"/>
        <v>513.66666666666663</v>
      </c>
      <c r="G37" s="11">
        <f t="shared" si="8"/>
        <v>327</v>
      </c>
      <c r="H37" s="11">
        <f t="shared" si="7"/>
        <v>327.8</v>
      </c>
      <c r="I37" s="11">
        <f t="shared" si="7"/>
        <v>340.20000000000005</v>
      </c>
      <c r="J37" s="10">
        <f t="shared" si="4"/>
        <v>331.66666666666669</v>
      </c>
      <c r="K37" s="10">
        <f t="shared" si="5"/>
        <v>7.4009008460682457</v>
      </c>
    </row>
    <row r="38" spans="1:11" x14ac:dyDescent="0.15">
      <c r="A38" s="2"/>
      <c r="B38" s="8">
        <v>270</v>
      </c>
      <c r="C38" s="9">
        <v>519.1</v>
      </c>
      <c r="D38" s="9">
        <v>517</v>
      </c>
      <c r="E38" s="9">
        <v>543.5</v>
      </c>
      <c r="F38" s="2">
        <f t="shared" si="2"/>
        <v>526.5333333333333</v>
      </c>
      <c r="G38" s="11">
        <f t="shared" si="8"/>
        <v>337.1</v>
      </c>
      <c r="H38" s="11">
        <f t="shared" si="7"/>
        <v>335</v>
      </c>
      <c r="I38" s="11">
        <f t="shared" si="7"/>
        <v>361.5</v>
      </c>
      <c r="J38" s="10">
        <f t="shared" si="4"/>
        <v>344.5333333333333</v>
      </c>
      <c r="K38" s="10">
        <f t="shared" si="5"/>
        <v>14.731033002927296</v>
      </c>
    </row>
    <row r="39" spans="1:11" x14ac:dyDescent="0.15">
      <c r="A39" s="2"/>
      <c r="B39" s="8">
        <v>300</v>
      </c>
      <c r="C39" s="9">
        <v>525</v>
      </c>
      <c r="D39" s="9">
        <v>525.20000000000005</v>
      </c>
      <c r="E39" s="9">
        <v>528.9</v>
      </c>
      <c r="F39" s="2">
        <f t="shared" si="2"/>
        <v>526.36666666666667</v>
      </c>
      <c r="G39" s="11">
        <f t="shared" si="8"/>
        <v>343</v>
      </c>
      <c r="H39" s="11">
        <f t="shared" si="7"/>
        <v>343.20000000000005</v>
      </c>
      <c r="I39" s="11">
        <f t="shared" si="7"/>
        <v>346.9</v>
      </c>
      <c r="J39" s="10">
        <f t="shared" si="4"/>
        <v>344.36666666666662</v>
      </c>
      <c r="K39" s="10">
        <f t="shared" si="5"/>
        <v>2.1962088546705258</v>
      </c>
    </row>
    <row r="40" spans="1:11" x14ac:dyDescent="0.15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</row>
    <row r="41" spans="1:11" x14ac:dyDescent="0.15">
      <c r="B41" s="4"/>
    </row>
    <row r="42" spans="1:11" x14ac:dyDescent="0.15">
      <c r="A42"/>
      <c r="B42" s="4"/>
      <c r="C42"/>
      <c r="D42"/>
      <c r="E42"/>
      <c r="F42"/>
      <c r="G42"/>
      <c r="H42"/>
      <c r="I42"/>
    </row>
    <row r="43" spans="1:11" x14ac:dyDescent="0.15">
      <c r="A43"/>
      <c r="B43" s="4"/>
      <c r="C43"/>
      <c r="D43"/>
      <c r="E43"/>
      <c r="F43"/>
      <c r="G43"/>
      <c r="H43"/>
      <c r="I43"/>
    </row>
    <row r="44" spans="1:11" x14ac:dyDescent="0.15">
      <c r="A44"/>
      <c r="B44" s="4"/>
      <c r="C44"/>
      <c r="D44"/>
      <c r="E44"/>
      <c r="F44"/>
      <c r="G44"/>
      <c r="H44"/>
      <c r="I44"/>
    </row>
    <row r="45" spans="1:11" x14ac:dyDescent="0.15">
      <c r="A45"/>
      <c r="B45" s="4"/>
      <c r="C45"/>
      <c r="D45"/>
      <c r="E45"/>
      <c r="F45"/>
      <c r="G45"/>
      <c r="H45"/>
      <c r="I45"/>
    </row>
    <row r="46" spans="1:11" x14ac:dyDescent="0.15">
      <c r="A46"/>
      <c r="B46" s="4"/>
      <c r="C46"/>
      <c r="D46"/>
      <c r="E46"/>
      <c r="F46"/>
      <c r="G46"/>
      <c r="H46"/>
      <c r="I46"/>
    </row>
    <row r="47" spans="1:11" x14ac:dyDescent="0.15">
      <c r="A47"/>
      <c r="B47" s="4"/>
      <c r="C47"/>
      <c r="D47"/>
      <c r="E47"/>
      <c r="F47"/>
      <c r="G47"/>
      <c r="H47"/>
      <c r="I47"/>
    </row>
    <row r="48" spans="1:11" x14ac:dyDescent="0.15">
      <c r="A48"/>
      <c r="B48" s="4"/>
      <c r="C48"/>
      <c r="D48"/>
      <c r="E48"/>
      <c r="F48"/>
      <c r="G48"/>
      <c r="H48"/>
      <c r="I48"/>
    </row>
    <row r="49" spans="1:9" x14ac:dyDescent="0.15">
      <c r="A49"/>
      <c r="B49" s="4"/>
      <c r="C49"/>
      <c r="D49"/>
      <c r="E49"/>
      <c r="F49"/>
      <c r="G49"/>
      <c r="H49"/>
      <c r="I49"/>
    </row>
    <row r="50" spans="1:9" x14ac:dyDescent="0.15">
      <c r="A50"/>
      <c r="B50" s="4"/>
      <c r="C50"/>
      <c r="D50"/>
      <c r="E50"/>
      <c r="F50"/>
      <c r="G50"/>
      <c r="H50"/>
      <c r="I50"/>
    </row>
    <row r="51" spans="1:9" x14ac:dyDescent="0.15">
      <c r="A51"/>
      <c r="B51" s="4"/>
      <c r="C51"/>
      <c r="D51"/>
      <c r="E51"/>
      <c r="F51"/>
      <c r="G51"/>
      <c r="H51"/>
      <c r="I51"/>
    </row>
    <row r="52" spans="1:9" x14ac:dyDescent="0.15">
      <c r="A52"/>
      <c r="B52" s="4"/>
      <c r="C52"/>
      <c r="D52"/>
      <c r="E52"/>
      <c r="F52"/>
      <c r="G52"/>
      <c r="H52"/>
      <c r="I52"/>
    </row>
    <row r="53" spans="1:9" x14ac:dyDescent="0.15">
      <c r="A53"/>
      <c r="B53" s="4"/>
      <c r="C53"/>
      <c r="D53"/>
      <c r="E53"/>
      <c r="F53"/>
      <c r="G53"/>
      <c r="H53"/>
      <c r="I53"/>
    </row>
    <row r="54" spans="1:9" x14ac:dyDescent="0.15">
      <c r="A54"/>
      <c r="B54" s="4"/>
      <c r="C54"/>
      <c r="D54"/>
      <c r="E54"/>
      <c r="F54"/>
      <c r="G54"/>
      <c r="H54"/>
      <c r="I54"/>
    </row>
    <row r="55" spans="1:9" x14ac:dyDescent="0.15">
      <c r="A55"/>
      <c r="B55" s="4"/>
      <c r="C55"/>
      <c r="D55"/>
      <c r="E55"/>
      <c r="F55"/>
      <c r="G55"/>
      <c r="H55"/>
      <c r="I55"/>
    </row>
    <row r="56" spans="1:9" x14ac:dyDescent="0.15">
      <c r="A56"/>
      <c r="B56" s="4"/>
      <c r="C56"/>
      <c r="D56"/>
      <c r="E56"/>
      <c r="F56"/>
      <c r="G56"/>
      <c r="H56"/>
      <c r="I56"/>
    </row>
    <row r="57" spans="1:9" x14ac:dyDescent="0.15">
      <c r="A57"/>
      <c r="B57" s="4"/>
      <c r="C57"/>
      <c r="D57"/>
      <c r="E57"/>
      <c r="F57"/>
      <c r="G57"/>
      <c r="H57"/>
      <c r="I57"/>
    </row>
    <row r="58" spans="1:9" x14ac:dyDescent="0.15">
      <c r="A58"/>
      <c r="B58" s="4"/>
      <c r="C58"/>
      <c r="D58"/>
      <c r="E58"/>
      <c r="F58"/>
      <c r="G58"/>
      <c r="H58"/>
      <c r="I58"/>
    </row>
    <row r="59" spans="1:9" x14ac:dyDescent="0.15">
      <c r="A59"/>
      <c r="B59" s="4"/>
      <c r="C59"/>
      <c r="D59"/>
      <c r="E59"/>
      <c r="F59"/>
      <c r="G59"/>
      <c r="H59"/>
      <c r="I59"/>
    </row>
    <row r="60" spans="1:9" x14ac:dyDescent="0.15">
      <c r="A60"/>
      <c r="B60" s="4"/>
      <c r="C60"/>
      <c r="D60"/>
      <c r="E60"/>
      <c r="F60"/>
      <c r="G60"/>
      <c r="H60"/>
      <c r="I60"/>
    </row>
    <row r="61" spans="1:9" x14ac:dyDescent="0.15">
      <c r="A61"/>
      <c r="B61" s="4"/>
      <c r="C61"/>
      <c r="D61"/>
      <c r="E61"/>
      <c r="F61"/>
      <c r="G61"/>
      <c r="H61"/>
      <c r="I61"/>
    </row>
    <row r="62" spans="1:9" x14ac:dyDescent="0.15">
      <c r="A62"/>
      <c r="B62" s="4"/>
      <c r="C62"/>
      <c r="D62"/>
      <c r="E62"/>
      <c r="F62"/>
      <c r="G62"/>
      <c r="H62"/>
      <c r="I62"/>
    </row>
    <row r="63" spans="1:9" x14ac:dyDescent="0.15">
      <c r="A63"/>
      <c r="B63" s="4"/>
      <c r="C63"/>
      <c r="D63"/>
      <c r="E63"/>
      <c r="F63"/>
      <c r="G63"/>
      <c r="H63"/>
      <c r="I63"/>
    </row>
    <row r="64" spans="1:9" x14ac:dyDescent="0.15">
      <c r="A64"/>
      <c r="B64" s="4"/>
      <c r="C64"/>
      <c r="D64"/>
      <c r="E64"/>
      <c r="F64"/>
      <c r="G64"/>
      <c r="H64"/>
      <c r="I64"/>
    </row>
    <row r="65" spans="1:9" x14ac:dyDescent="0.15">
      <c r="A65"/>
      <c r="B65" s="4"/>
      <c r="C65"/>
      <c r="D65"/>
      <c r="E65"/>
      <c r="F65"/>
      <c r="G65"/>
      <c r="H65"/>
      <c r="I65"/>
    </row>
    <row r="66" spans="1:9" x14ac:dyDescent="0.15">
      <c r="A66"/>
      <c r="B66" s="4"/>
      <c r="C66"/>
      <c r="D66"/>
      <c r="E66"/>
      <c r="F66"/>
      <c r="G66"/>
      <c r="H66"/>
      <c r="I66"/>
    </row>
    <row r="67" spans="1:9" x14ac:dyDescent="0.15">
      <c r="A67"/>
      <c r="B67" s="4"/>
      <c r="C67"/>
      <c r="D67"/>
      <c r="E67"/>
      <c r="F67"/>
      <c r="G67"/>
      <c r="H67"/>
      <c r="I67"/>
    </row>
    <row r="68" spans="1:9" x14ac:dyDescent="0.15">
      <c r="A68"/>
      <c r="B68" s="4"/>
      <c r="C68"/>
      <c r="D68"/>
      <c r="E68"/>
      <c r="F68"/>
      <c r="G68"/>
      <c r="H68"/>
      <c r="I68"/>
    </row>
    <row r="69" spans="1:9" x14ac:dyDescent="0.15">
      <c r="A69"/>
      <c r="B69" s="4"/>
      <c r="C69"/>
      <c r="D69"/>
      <c r="E69"/>
      <c r="F69"/>
      <c r="G69"/>
      <c r="H69"/>
      <c r="I69"/>
    </row>
    <row r="70" spans="1:9" x14ac:dyDescent="0.15">
      <c r="A70"/>
      <c r="B70" s="4"/>
      <c r="C70"/>
      <c r="D70"/>
      <c r="E70"/>
      <c r="F70"/>
      <c r="G70"/>
      <c r="H70"/>
      <c r="I70"/>
    </row>
    <row r="71" spans="1:9" x14ac:dyDescent="0.15">
      <c r="A71"/>
      <c r="B71" s="4"/>
      <c r="C71"/>
      <c r="D71"/>
      <c r="E71"/>
      <c r="F71"/>
      <c r="G71"/>
      <c r="H71"/>
      <c r="I71"/>
    </row>
    <row r="72" spans="1:9" x14ac:dyDescent="0.15">
      <c r="A72"/>
      <c r="B72" s="4"/>
      <c r="C72"/>
      <c r="D72"/>
      <c r="E72"/>
      <c r="F72"/>
      <c r="G72"/>
      <c r="H72"/>
      <c r="I72"/>
    </row>
    <row r="73" spans="1:9" x14ac:dyDescent="0.15">
      <c r="A73"/>
      <c r="B73" s="4"/>
      <c r="C73"/>
      <c r="D73"/>
      <c r="E73"/>
      <c r="F73"/>
      <c r="G73"/>
      <c r="H73"/>
      <c r="I73"/>
    </row>
    <row r="74" spans="1:9" x14ac:dyDescent="0.15">
      <c r="A74" s="7"/>
      <c r="B74" s="4"/>
      <c r="C74"/>
      <c r="D74"/>
      <c r="E74"/>
      <c r="F74"/>
      <c r="G74"/>
      <c r="H74"/>
      <c r="I74"/>
    </row>
    <row r="75" spans="1:9" x14ac:dyDescent="0.15">
      <c r="B75" s="4"/>
      <c r="C75"/>
      <c r="D75"/>
      <c r="E75"/>
      <c r="F75"/>
      <c r="G75"/>
      <c r="H75"/>
      <c r="I75"/>
    </row>
    <row r="76" spans="1:9" x14ac:dyDescent="0.15">
      <c r="B76" s="4"/>
      <c r="C76"/>
      <c r="D76"/>
      <c r="E76"/>
      <c r="F76"/>
      <c r="G76"/>
      <c r="H76"/>
      <c r="I76"/>
    </row>
    <row r="77" spans="1:9" x14ac:dyDescent="0.15">
      <c r="B77" s="4"/>
      <c r="C77"/>
      <c r="D77"/>
      <c r="E77"/>
      <c r="F77"/>
      <c r="G77"/>
      <c r="H77"/>
      <c r="I77"/>
    </row>
    <row r="78" spans="1:9" x14ac:dyDescent="0.15">
      <c r="B78" s="4"/>
      <c r="C78"/>
      <c r="D78"/>
      <c r="E78"/>
      <c r="F78"/>
      <c r="G78"/>
      <c r="H78"/>
      <c r="I78"/>
    </row>
    <row r="79" spans="1:9" x14ac:dyDescent="0.15">
      <c r="B79" s="4"/>
      <c r="C79"/>
      <c r="D79"/>
      <c r="E79"/>
      <c r="F79"/>
      <c r="G79"/>
      <c r="H79"/>
      <c r="I79"/>
    </row>
    <row r="80" spans="1:9" x14ac:dyDescent="0.15">
      <c r="B80" s="4"/>
      <c r="C80"/>
      <c r="D80"/>
      <c r="E80"/>
      <c r="F80"/>
      <c r="G80"/>
      <c r="H80"/>
      <c r="I80"/>
    </row>
    <row r="81" spans="1:9" x14ac:dyDescent="0.15">
      <c r="B81" s="4"/>
      <c r="C81"/>
      <c r="D81"/>
      <c r="E81"/>
      <c r="F81"/>
      <c r="G81"/>
      <c r="H81"/>
      <c r="I81"/>
    </row>
    <row r="82" spans="1:9" x14ac:dyDescent="0.15">
      <c r="B82" s="4"/>
      <c r="C82"/>
      <c r="D82"/>
      <c r="E82"/>
      <c r="F82"/>
      <c r="G82"/>
      <c r="H82"/>
      <c r="I82"/>
    </row>
    <row r="83" spans="1:9" x14ac:dyDescent="0.15">
      <c r="B83" s="4"/>
      <c r="C83"/>
      <c r="D83"/>
      <c r="E83"/>
      <c r="F83"/>
      <c r="G83"/>
      <c r="H83"/>
      <c r="I83"/>
    </row>
    <row r="84" spans="1:9" x14ac:dyDescent="0.15">
      <c r="B84" s="4"/>
      <c r="C84"/>
      <c r="D84"/>
      <c r="E84"/>
      <c r="F84"/>
      <c r="G84"/>
      <c r="H84"/>
      <c r="I84"/>
    </row>
    <row r="85" spans="1:9" x14ac:dyDescent="0.15">
      <c r="B85" s="4"/>
      <c r="C85"/>
      <c r="D85"/>
      <c r="E85"/>
      <c r="F85"/>
      <c r="G85"/>
      <c r="H85"/>
      <c r="I85"/>
    </row>
    <row r="86" spans="1:9" x14ac:dyDescent="0.15">
      <c r="B86" s="4"/>
      <c r="C86"/>
      <c r="D86"/>
      <c r="E86"/>
      <c r="F86"/>
      <c r="G86"/>
      <c r="H86"/>
      <c r="I86"/>
    </row>
    <row r="87" spans="1:9" x14ac:dyDescent="0.15">
      <c r="B87" s="4"/>
      <c r="C87"/>
      <c r="D87"/>
      <c r="E87"/>
      <c r="F87"/>
      <c r="G87"/>
      <c r="H87"/>
      <c r="I87"/>
    </row>
    <row r="88" spans="1:9" x14ac:dyDescent="0.15">
      <c r="B88" s="4"/>
      <c r="C88"/>
      <c r="D88"/>
      <c r="E88"/>
      <c r="F88"/>
      <c r="G88"/>
      <c r="H88"/>
      <c r="I88"/>
    </row>
    <row r="89" spans="1:9" x14ac:dyDescent="0.15">
      <c r="B89" s="4"/>
      <c r="C89"/>
      <c r="D89"/>
      <c r="E89"/>
      <c r="F89"/>
      <c r="G89"/>
      <c r="H89"/>
      <c r="I89"/>
    </row>
    <row r="90" spans="1:9" x14ac:dyDescent="0.15">
      <c r="A90"/>
      <c r="B90" s="4"/>
      <c r="C90"/>
      <c r="D90"/>
      <c r="E90"/>
      <c r="F90"/>
      <c r="G90"/>
      <c r="H90"/>
      <c r="I90"/>
    </row>
    <row r="91" spans="1:9" x14ac:dyDescent="0.15">
      <c r="A91"/>
      <c r="B91" s="4"/>
      <c r="C91"/>
      <c r="D91"/>
      <c r="E91"/>
      <c r="F91"/>
      <c r="G91"/>
      <c r="H91"/>
      <c r="I91"/>
    </row>
    <row r="92" spans="1:9" x14ac:dyDescent="0.15">
      <c r="A92"/>
      <c r="B92" s="4"/>
      <c r="C92"/>
      <c r="D92"/>
      <c r="E92"/>
      <c r="F92"/>
      <c r="G92"/>
      <c r="H92"/>
      <c r="I92"/>
    </row>
    <row r="93" spans="1:9" x14ac:dyDescent="0.15">
      <c r="A93"/>
      <c r="B93" s="4"/>
      <c r="C93"/>
      <c r="D93"/>
      <c r="E93"/>
      <c r="F93"/>
      <c r="G93"/>
      <c r="H93"/>
      <c r="I93"/>
    </row>
    <row r="94" spans="1:9" x14ac:dyDescent="0.15">
      <c r="A94"/>
      <c r="B94" s="4"/>
      <c r="C94"/>
      <c r="D94"/>
      <c r="E94"/>
      <c r="F94"/>
      <c r="G94"/>
      <c r="H94"/>
      <c r="I94"/>
    </row>
    <row r="95" spans="1:9" x14ac:dyDescent="0.15">
      <c r="A95"/>
      <c r="B95" s="4"/>
      <c r="C95"/>
      <c r="D95"/>
      <c r="E95"/>
      <c r="F95"/>
      <c r="G95"/>
      <c r="H95"/>
      <c r="I95"/>
    </row>
    <row r="96" spans="1:9" x14ac:dyDescent="0.15">
      <c r="A96"/>
      <c r="B96" s="4"/>
      <c r="C96"/>
      <c r="D96"/>
      <c r="E96"/>
      <c r="F96"/>
      <c r="G96"/>
      <c r="H96"/>
      <c r="I96"/>
    </row>
    <row r="97" spans="1:9" x14ac:dyDescent="0.15">
      <c r="A97"/>
      <c r="B97" s="4"/>
      <c r="C97"/>
      <c r="D97"/>
      <c r="E97"/>
      <c r="F97"/>
      <c r="G97"/>
      <c r="H97"/>
      <c r="I97"/>
    </row>
    <row r="98" spans="1:9" x14ac:dyDescent="0.15">
      <c r="A98"/>
      <c r="B98" s="4"/>
      <c r="C98"/>
      <c r="D98"/>
      <c r="E98"/>
      <c r="F98"/>
      <c r="G98"/>
      <c r="H98"/>
      <c r="I98"/>
    </row>
    <row r="99" spans="1:9" x14ac:dyDescent="0.15">
      <c r="A99"/>
      <c r="B99" s="4"/>
      <c r="C99"/>
      <c r="D99"/>
      <c r="E99"/>
      <c r="F99"/>
      <c r="G99"/>
      <c r="H99"/>
      <c r="I99"/>
    </row>
    <row r="100" spans="1:9" x14ac:dyDescent="0.15">
      <c r="A100"/>
      <c r="B100" s="4"/>
      <c r="C100"/>
      <c r="D100"/>
      <c r="E100"/>
      <c r="F100"/>
      <c r="G100"/>
      <c r="H100"/>
      <c r="I100"/>
    </row>
    <row r="101" spans="1:9" x14ac:dyDescent="0.15">
      <c r="A101"/>
      <c r="B101" s="4"/>
      <c r="C101"/>
      <c r="D101"/>
      <c r="E101"/>
      <c r="F101"/>
      <c r="G101"/>
      <c r="H101"/>
      <c r="I101"/>
    </row>
    <row r="102" spans="1:9" x14ac:dyDescent="0.15">
      <c r="A102"/>
      <c r="B102" s="4"/>
      <c r="C102"/>
      <c r="D102"/>
      <c r="E102"/>
      <c r="F102"/>
      <c r="G102"/>
      <c r="H102"/>
      <c r="I102"/>
    </row>
    <row r="103" spans="1:9" x14ac:dyDescent="0.15">
      <c r="A103"/>
      <c r="B103" s="4"/>
      <c r="C103"/>
      <c r="D103"/>
      <c r="E103"/>
      <c r="F103"/>
      <c r="G103"/>
      <c r="H103"/>
      <c r="I103"/>
    </row>
    <row r="104" spans="1:9" x14ac:dyDescent="0.15">
      <c r="A104"/>
      <c r="B104" s="4"/>
      <c r="C104"/>
      <c r="D104"/>
      <c r="E104"/>
      <c r="F104"/>
      <c r="G104"/>
      <c r="H104"/>
      <c r="I104"/>
    </row>
    <row r="105" spans="1:9" x14ac:dyDescent="0.15">
      <c r="A105"/>
      <c r="B105" s="4"/>
      <c r="C105"/>
      <c r="D105"/>
      <c r="E105"/>
      <c r="F105"/>
      <c r="G105"/>
      <c r="H105"/>
      <c r="I105"/>
    </row>
    <row r="106" spans="1:9" x14ac:dyDescent="0.15">
      <c r="A106"/>
      <c r="B106" s="4"/>
      <c r="C106"/>
      <c r="D106"/>
      <c r="E106"/>
      <c r="F106"/>
      <c r="G106"/>
      <c r="H106"/>
      <c r="I106"/>
    </row>
  </sheetData>
  <mergeCells count="1">
    <mergeCell ref="C4:E4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workbookViewId="0">
      <selection activeCell="A104" sqref="A104"/>
    </sheetView>
  </sheetViews>
  <sheetFormatPr baseColWidth="10" defaultRowHeight="15" x14ac:dyDescent="0.15"/>
  <cols>
    <col min="1" max="1" width="25.5" style="3" customWidth="1"/>
    <col min="2" max="2" width="11.83203125" style="5" customWidth="1"/>
    <col min="3" max="5" width="10.83203125" style="5"/>
    <col min="6" max="6" width="13.33203125" style="6" customWidth="1"/>
    <col min="7" max="7" width="19" style="6" customWidth="1"/>
    <col min="8" max="9" width="10.83203125" style="1"/>
  </cols>
  <sheetData>
    <row r="1" spans="1:11" x14ac:dyDescent="0.15">
      <c r="A1" s="2" t="s">
        <v>6</v>
      </c>
      <c r="B1" s="2"/>
      <c r="C1" s="2"/>
      <c r="D1" s="2"/>
      <c r="E1" s="2"/>
      <c r="F1" s="2"/>
      <c r="G1" s="2"/>
    </row>
    <row r="2" spans="1:11" x14ac:dyDescent="0.15">
      <c r="A2" s="2" t="s">
        <v>7</v>
      </c>
      <c r="B2" s="2"/>
      <c r="C2" s="2"/>
      <c r="D2" s="2"/>
      <c r="E2" s="2"/>
      <c r="F2" s="2"/>
      <c r="G2" s="2"/>
    </row>
    <row r="3" spans="1:11" x14ac:dyDescent="0.15">
      <c r="A3" s="2"/>
      <c r="B3" s="2"/>
      <c r="C3" s="9" t="s">
        <v>3</v>
      </c>
      <c r="D3" s="2"/>
      <c r="E3" s="2"/>
      <c r="F3" s="2" t="s">
        <v>4</v>
      </c>
      <c r="G3" s="2"/>
      <c r="J3" s="10" t="s">
        <v>8</v>
      </c>
    </row>
    <row r="4" spans="1:11" x14ac:dyDescent="0.15">
      <c r="A4" s="2"/>
      <c r="B4" s="2" t="s">
        <v>5</v>
      </c>
      <c r="C4" s="14" t="s">
        <v>59</v>
      </c>
      <c r="D4" s="14"/>
      <c r="E4" s="14"/>
      <c r="F4" s="2" t="s">
        <v>1</v>
      </c>
      <c r="G4" s="2" t="s">
        <v>9</v>
      </c>
      <c r="H4" s="2"/>
      <c r="J4" s="2" t="s">
        <v>1</v>
      </c>
      <c r="K4" s="2" t="s">
        <v>2</v>
      </c>
    </row>
    <row r="5" spans="1:11" x14ac:dyDescent="0.15">
      <c r="A5" s="2" t="s">
        <v>55</v>
      </c>
      <c r="B5" s="8">
        <v>0</v>
      </c>
      <c r="C5" s="9">
        <v>157.5</v>
      </c>
      <c r="D5" s="9">
        <v>154.5</v>
      </c>
      <c r="E5" s="9">
        <v>154</v>
      </c>
      <c r="F5" s="2">
        <f>AVERAGE(C5:E5)</f>
        <v>155.33333333333334</v>
      </c>
      <c r="G5" s="11">
        <f t="shared" ref="G5:G15" si="0">C5-155.3</f>
        <v>2.1999999999999886</v>
      </c>
      <c r="H5" s="11">
        <f t="shared" ref="H5:H15" si="1">D5-155.3</f>
        <v>-0.80000000000001137</v>
      </c>
      <c r="I5" s="11">
        <f t="shared" ref="I5:I15" si="2">E5-155.3</f>
        <v>-1.3000000000000114</v>
      </c>
      <c r="J5" s="10">
        <f>AVERAGE(G5:I5)</f>
        <v>3.3333333333321967E-2</v>
      </c>
      <c r="K5" s="10">
        <f>STDEV(G5:I5)</f>
        <v>1.8929694486000912</v>
      </c>
    </row>
    <row r="6" spans="1:11" x14ac:dyDescent="0.15">
      <c r="A6" s="2"/>
      <c r="B6" s="8">
        <v>30</v>
      </c>
      <c r="C6" s="9">
        <v>168.2</v>
      </c>
      <c r="D6" s="9">
        <v>155.19999999999999</v>
      </c>
      <c r="E6" s="9">
        <v>173.8</v>
      </c>
      <c r="F6" s="2">
        <f t="shared" ref="F6:F74" si="3">AVERAGE(C6:E6)</f>
        <v>165.73333333333332</v>
      </c>
      <c r="G6" s="11">
        <f t="shared" si="0"/>
        <v>12.899999999999977</v>
      </c>
      <c r="H6" s="11">
        <f t="shared" si="1"/>
        <v>-0.10000000000002274</v>
      </c>
      <c r="I6" s="11">
        <f t="shared" si="2"/>
        <v>18.5</v>
      </c>
      <c r="J6" s="10">
        <f t="shared" ref="J6:J69" si="4">AVERAGE(G6:I6)</f>
        <v>10.433333333333318</v>
      </c>
      <c r="K6" s="10">
        <f t="shared" ref="K6:K69" si="5">STDEV(G6:I6)</f>
        <v>9.5421870309344445</v>
      </c>
    </row>
    <row r="7" spans="1:11" x14ac:dyDescent="0.15">
      <c r="A7" s="2"/>
      <c r="B7" s="8">
        <v>60</v>
      </c>
      <c r="C7" s="9">
        <v>169.9</v>
      </c>
      <c r="D7" s="9">
        <v>170.1</v>
      </c>
      <c r="E7" s="9">
        <v>178.2</v>
      </c>
      <c r="F7" s="2">
        <f t="shared" si="3"/>
        <v>172.73333333333335</v>
      </c>
      <c r="G7" s="11">
        <f t="shared" si="0"/>
        <v>14.599999999999994</v>
      </c>
      <c r="H7" s="11">
        <f t="shared" si="1"/>
        <v>14.799999999999983</v>
      </c>
      <c r="I7" s="11">
        <f t="shared" si="2"/>
        <v>22.899999999999977</v>
      </c>
      <c r="J7" s="10">
        <f t="shared" si="4"/>
        <v>17.433333333333319</v>
      </c>
      <c r="K7" s="10">
        <f t="shared" si="5"/>
        <v>4.7353282181210243</v>
      </c>
    </row>
    <row r="8" spans="1:11" x14ac:dyDescent="0.15">
      <c r="A8" s="2"/>
      <c r="B8" s="8">
        <v>90</v>
      </c>
      <c r="C8" s="9">
        <v>176.2</v>
      </c>
      <c r="D8" s="9">
        <v>170.8</v>
      </c>
      <c r="E8" s="9">
        <v>184.6</v>
      </c>
      <c r="F8" s="2">
        <f t="shared" si="3"/>
        <v>177.20000000000002</v>
      </c>
      <c r="G8" s="11">
        <f t="shared" si="0"/>
        <v>20.899999999999977</v>
      </c>
      <c r="H8" s="11">
        <f t="shared" si="1"/>
        <v>15.5</v>
      </c>
      <c r="I8" s="11">
        <f t="shared" si="2"/>
        <v>29.299999999999983</v>
      </c>
      <c r="J8" s="10">
        <f t="shared" si="4"/>
        <v>21.899999999999988</v>
      </c>
      <c r="K8" s="10">
        <f t="shared" si="5"/>
        <v>6.9541354602854764</v>
      </c>
    </row>
    <row r="9" spans="1:11" x14ac:dyDescent="0.15">
      <c r="A9" s="2"/>
      <c r="B9" s="8">
        <v>120</v>
      </c>
      <c r="C9" s="9">
        <v>185.1</v>
      </c>
      <c r="D9" s="9">
        <v>183.8</v>
      </c>
      <c r="E9" s="9">
        <v>187.7</v>
      </c>
      <c r="F9" s="2">
        <f t="shared" si="3"/>
        <v>185.5333333333333</v>
      </c>
      <c r="G9" s="11">
        <f t="shared" si="0"/>
        <v>29.799999999999983</v>
      </c>
      <c r="H9" s="11">
        <f t="shared" si="1"/>
        <v>28.5</v>
      </c>
      <c r="I9" s="11">
        <f t="shared" si="2"/>
        <v>32.399999999999977</v>
      </c>
      <c r="J9" s="10">
        <f t="shared" si="4"/>
        <v>30.23333333333332</v>
      </c>
      <c r="K9" s="10">
        <f t="shared" si="5"/>
        <v>1.9857828011475203</v>
      </c>
    </row>
    <row r="10" spans="1:11" x14ac:dyDescent="0.15">
      <c r="A10" s="2"/>
      <c r="B10" s="8">
        <v>150</v>
      </c>
      <c r="C10" s="9">
        <v>192.6</v>
      </c>
      <c r="D10" s="9">
        <v>181.9</v>
      </c>
      <c r="E10" s="9">
        <v>196.5</v>
      </c>
      <c r="F10" s="2">
        <f t="shared" si="3"/>
        <v>190.33333333333334</v>
      </c>
      <c r="G10" s="11">
        <f t="shared" si="0"/>
        <v>37.299999999999983</v>
      </c>
      <c r="H10" s="11">
        <f t="shared" si="1"/>
        <v>26.599999999999994</v>
      </c>
      <c r="I10" s="11">
        <f t="shared" si="2"/>
        <v>41.199999999999989</v>
      </c>
      <c r="J10" s="10">
        <f t="shared" si="4"/>
        <v>35.033333333333324</v>
      </c>
      <c r="K10" s="10">
        <f t="shared" si="5"/>
        <v>7.5593209571583495</v>
      </c>
    </row>
    <row r="11" spans="1:11" x14ac:dyDescent="0.15">
      <c r="A11" s="2"/>
      <c r="B11" s="8">
        <v>180</v>
      </c>
      <c r="C11" s="9">
        <v>188</v>
      </c>
      <c r="D11" s="9">
        <v>182.6</v>
      </c>
      <c r="E11" s="9">
        <v>195.9</v>
      </c>
      <c r="F11" s="2">
        <f t="shared" si="3"/>
        <v>188.83333333333334</v>
      </c>
      <c r="G11" s="11">
        <f t="shared" si="0"/>
        <v>32.699999999999989</v>
      </c>
      <c r="H11" s="11">
        <f t="shared" si="1"/>
        <v>27.299999999999983</v>
      </c>
      <c r="I11" s="11">
        <f t="shared" si="2"/>
        <v>40.599999999999994</v>
      </c>
      <c r="J11" s="10">
        <f t="shared" si="4"/>
        <v>33.533333333333324</v>
      </c>
      <c r="K11" s="10">
        <f t="shared" si="5"/>
        <v>6.6890457715083205</v>
      </c>
    </row>
    <row r="12" spans="1:11" x14ac:dyDescent="0.15">
      <c r="A12" s="2"/>
      <c r="B12" s="8">
        <v>210</v>
      </c>
      <c r="C12" s="9">
        <v>201.7</v>
      </c>
      <c r="D12" s="9">
        <v>188.8</v>
      </c>
      <c r="E12" s="9">
        <v>201.5</v>
      </c>
      <c r="F12" s="2">
        <f t="shared" si="3"/>
        <v>197.33333333333334</v>
      </c>
      <c r="G12" s="11">
        <f t="shared" si="0"/>
        <v>46.399999999999977</v>
      </c>
      <c r="H12" s="11">
        <f t="shared" si="1"/>
        <v>33.5</v>
      </c>
      <c r="I12" s="11">
        <f t="shared" si="2"/>
        <v>46.199999999999989</v>
      </c>
      <c r="J12" s="10">
        <f t="shared" si="4"/>
        <v>42.033333333333324</v>
      </c>
      <c r="K12" s="10">
        <f t="shared" si="5"/>
        <v>7.3907599970052464</v>
      </c>
    </row>
    <row r="13" spans="1:11" x14ac:dyDescent="0.15">
      <c r="A13" s="2"/>
      <c r="B13" s="8">
        <v>240</v>
      </c>
      <c r="C13" s="9">
        <v>196.8</v>
      </c>
      <c r="D13" s="9">
        <v>189.8</v>
      </c>
      <c r="E13" s="9">
        <v>199</v>
      </c>
      <c r="F13" s="2">
        <f t="shared" si="3"/>
        <v>195.20000000000002</v>
      </c>
      <c r="G13" s="11">
        <f t="shared" si="0"/>
        <v>41.5</v>
      </c>
      <c r="H13" s="11">
        <f t="shared" si="1"/>
        <v>34.5</v>
      </c>
      <c r="I13" s="11">
        <f t="shared" si="2"/>
        <v>43.699999999999989</v>
      </c>
      <c r="J13" s="10">
        <f t="shared" si="4"/>
        <v>39.9</v>
      </c>
      <c r="K13" s="10">
        <f t="shared" si="5"/>
        <v>4.8041648597857209</v>
      </c>
    </row>
    <row r="14" spans="1:11" x14ac:dyDescent="0.15">
      <c r="A14" s="2"/>
      <c r="B14" s="8">
        <v>270</v>
      </c>
      <c r="C14" s="9">
        <v>210.5</v>
      </c>
      <c r="D14" s="9">
        <v>195.2</v>
      </c>
      <c r="E14" s="9">
        <v>199.5</v>
      </c>
      <c r="F14" s="2">
        <f t="shared" si="3"/>
        <v>201.73333333333335</v>
      </c>
      <c r="G14" s="11">
        <f t="shared" si="0"/>
        <v>55.199999999999989</v>
      </c>
      <c r="H14" s="11">
        <f t="shared" si="1"/>
        <v>39.899999999999977</v>
      </c>
      <c r="I14" s="11">
        <f t="shared" si="2"/>
        <v>44.199999999999989</v>
      </c>
      <c r="J14" s="10">
        <f t="shared" si="4"/>
        <v>46.433333333333316</v>
      </c>
      <c r="K14" s="10">
        <f t="shared" si="5"/>
        <v>7.8907118394561122</v>
      </c>
    </row>
    <row r="15" spans="1:11" x14ac:dyDescent="0.15">
      <c r="A15" s="2"/>
      <c r="B15" s="8">
        <v>300</v>
      </c>
      <c r="C15" s="9">
        <v>200</v>
      </c>
      <c r="D15" s="9">
        <v>198.2</v>
      </c>
      <c r="E15" s="9">
        <v>203.8</v>
      </c>
      <c r="F15" s="2">
        <f t="shared" si="3"/>
        <v>200.66666666666666</v>
      </c>
      <c r="G15" s="11">
        <f t="shared" si="0"/>
        <v>44.699999999999989</v>
      </c>
      <c r="H15" s="11">
        <f t="shared" si="1"/>
        <v>42.899999999999977</v>
      </c>
      <c r="I15" s="11">
        <f t="shared" si="2"/>
        <v>48.5</v>
      </c>
      <c r="J15" s="10">
        <f t="shared" si="4"/>
        <v>45.366666666666653</v>
      </c>
      <c r="K15" s="10">
        <f t="shared" si="5"/>
        <v>2.8589042189855531</v>
      </c>
    </row>
    <row r="16" spans="1:11" x14ac:dyDescent="0.15">
      <c r="A16" s="2"/>
      <c r="B16" s="8"/>
      <c r="C16" s="9"/>
      <c r="D16" s="9"/>
      <c r="E16" s="9"/>
      <c r="F16" s="2"/>
      <c r="G16" s="11"/>
      <c r="H16" s="11"/>
      <c r="I16" s="11"/>
      <c r="J16" s="10"/>
      <c r="K16" s="10"/>
    </row>
    <row r="17" spans="1:11" x14ac:dyDescent="0.15">
      <c r="A17" s="2" t="s">
        <v>0</v>
      </c>
      <c r="B17" s="8">
        <v>0</v>
      </c>
      <c r="C17" s="9">
        <v>265.60000000000002</v>
      </c>
      <c r="D17" s="9">
        <v>247</v>
      </c>
      <c r="E17" s="9">
        <v>238.2</v>
      </c>
      <c r="F17" s="2">
        <f t="shared" si="3"/>
        <v>250.26666666666665</v>
      </c>
      <c r="G17" s="11">
        <f>C17-250.3</f>
        <v>15.300000000000011</v>
      </c>
      <c r="H17" s="11">
        <f t="shared" ref="H17:I27" si="6">D17-250.3</f>
        <v>-3.3000000000000114</v>
      </c>
      <c r="I17" s="11">
        <f t="shared" si="6"/>
        <v>-12.100000000000023</v>
      </c>
      <c r="J17" s="10">
        <f t="shared" si="4"/>
        <v>-3.333333333334091E-2</v>
      </c>
      <c r="K17" s="10">
        <f t="shared" si="5"/>
        <v>13.989043331598262</v>
      </c>
    </row>
    <row r="18" spans="1:11" x14ac:dyDescent="0.15">
      <c r="A18" s="2"/>
      <c r="B18" s="8">
        <v>30</v>
      </c>
      <c r="C18" s="9">
        <v>401</v>
      </c>
      <c r="D18" s="9">
        <v>385.5</v>
      </c>
      <c r="E18" s="9">
        <v>377.9</v>
      </c>
      <c r="F18" s="2">
        <f t="shared" si="3"/>
        <v>388.13333333333338</v>
      </c>
      <c r="G18" s="11">
        <f t="shared" ref="G18:G27" si="7">C18-250.3</f>
        <v>150.69999999999999</v>
      </c>
      <c r="H18" s="11">
        <f t="shared" si="6"/>
        <v>135.19999999999999</v>
      </c>
      <c r="I18" s="11">
        <f t="shared" si="6"/>
        <v>127.59999999999997</v>
      </c>
      <c r="J18" s="10">
        <f t="shared" si="4"/>
        <v>137.83333333333331</v>
      </c>
      <c r="K18" s="10">
        <f t="shared" si="5"/>
        <v>11.772991690022277</v>
      </c>
    </row>
    <row r="19" spans="1:11" x14ac:dyDescent="0.15">
      <c r="A19" s="2"/>
      <c r="B19" s="8">
        <v>60</v>
      </c>
      <c r="C19" s="9">
        <v>455.5</v>
      </c>
      <c r="D19" s="9">
        <v>452.8</v>
      </c>
      <c r="E19" s="9">
        <v>449.4</v>
      </c>
      <c r="F19" s="2">
        <f t="shared" si="3"/>
        <v>452.56666666666661</v>
      </c>
      <c r="G19" s="11">
        <f t="shared" si="7"/>
        <v>205.2</v>
      </c>
      <c r="H19" s="11">
        <f t="shared" si="6"/>
        <v>202.5</v>
      </c>
      <c r="I19" s="11">
        <f t="shared" si="6"/>
        <v>199.09999999999997</v>
      </c>
      <c r="J19" s="10">
        <f t="shared" si="4"/>
        <v>202.26666666666665</v>
      </c>
      <c r="K19" s="10">
        <f t="shared" si="5"/>
        <v>3.0566866593312128</v>
      </c>
    </row>
    <row r="20" spans="1:11" x14ac:dyDescent="0.15">
      <c r="A20" s="2"/>
      <c r="B20" s="8">
        <v>90</v>
      </c>
      <c r="C20" s="9">
        <v>511</v>
      </c>
      <c r="D20" s="9">
        <v>484</v>
      </c>
      <c r="E20" s="9">
        <v>500.3</v>
      </c>
      <c r="F20" s="2">
        <f t="shared" si="3"/>
        <v>498.43333333333334</v>
      </c>
      <c r="G20" s="11">
        <f t="shared" si="7"/>
        <v>260.7</v>
      </c>
      <c r="H20" s="11">
        <f t="shared" si="6"/>
        <v>233.7</v>
      </c>
      <c r="I20" s="11">
        <f t="shared" si="6"/>
        <v>250</v>
      </c>
      <c r="J20" s="10">
        <f t="shared" si="4"/>
        <v>248.13333333333333</v>
      </c>
      <c r="K20" s="10">
        <f t="shared" si="5"/>
        <v>13.596445613958574</v>
      </c>
    </row>
    <row r="21" spans="1:11" x14ac:dyDescent="0.15">
      <c r="A21" s="2"/>
      <c r="B21" s="8">
        <v>120</v>
      </c>
      <c r="C21" s="9">
        <v>528.29999999999995</v>
      </c>
      <c r="D21" s="9">
        <v>511.5</v>
      </c>
      <c r="E21" s="9">
        <v>516.1</v>
      </c>
      <c r="F21" s="2">
        <f t="shared" si="3"/>
        <v>518.63333333333333</v>
      </c>
      <c r="G21" s="11">
        <f t="shared" si="7"/>
        <v>277.99999999999994</v>
      </c>
      <c r="H21" s="11">
        <f t="shared" si="6"/>
        <v>261.2</v>
      </c>
      <c r="I21" s="11">
        <f t="shared" si="6"/>
        <v>265.8</v>
      </c>
      <c r="J21" s="10">
        <f t="shared" si="4"/>
        <v>268.33333333333331</v>
      </c>
      <c r="K21" s="10">
        <f t="shared" si="5"/>
        <v>8.6817816911814152</v>
      </c>
    </row>
    <row r="22" spans="1:11" x14ac:dyDescent="0.15">
      <c r="A22" s="2"/>
      <c r="B22" s="8">
        <v>150</v>
      </c>
      <c r="C22" s="9">
        <v>515.29999999999995</v>
      </c>
      <c r="D22" s="9">
        <v>529.5</v>
      </c>
      <c r="E22" s="9">
        <v>536.6</v>
      </c>
      <c r="F22" s="2">
        <f t="shared" si="3"/>
        <v>527.13333333333333</v>
      </c>
      <c r="G22" s="11">
        <f t="shared" si="7"/>
        <v>264.99999999999994</v>
      </c>
      <c r="H22" s="11">
        <f t="shared" si="6"/>
        <v>279.2</v>
      </c>
      <c r="I22" s="11">
        <f t="shared" si="6"/>
        <v>286.3</v>
      </c>
      <c r="J22" s="10">
        <f t="shared" si="4"/>
        <v>276.83333333333331</v>
      </c>
      <c r="K22" s="10">
        <f t="shared" si="5"/>
        <v>10.845429144728858</v>
      </c>
    </row>
    <row r="23" spans="1:11" x14ac:dyDescent="0.15">
      <c r="A23" s="2"/>
      <c r="B23" s="8">
        <v>180</v>
      </c>
      <c r="C23" s="9">
        <v>529.4</v>
      </c>
      <c r="D23" s="9">
        <v>546.70000000000005</v>
      </c>
      <c r="E23" s="9">
        <v>546.9</v>
      </c>
      <c r="F23" s="2">
        <f t="shared" si="3"/>
        <v>541</v>
      </c>
      <c r="G23" s="11">
        <f t="shared" si="7"/>
        <v>279.09999999999997</v>
      </c>
      <c r="H23" s="11">
        <f t="shared" si="6"/>
        <v>296.40000000000003</v>
      </c>
      <c r="I23" s="11">
        <f t="shared" si="6"/>
        <v>296.59999999999997</v>
      </c>
      <c r="J23" s="10">
        <f t="shared" si="4"/>
        <v>290.7</v>
      </c>
      <c r="K23" s="10">
        <f t="shared" si="5"/>
        <v>10.046392387319957</v>
      </c>
    </row>
    <row r="24" spans="1:11" x14ac:dyDescent="0.15">
      <c r="A24" s="2"/>
      <c r="B24" s="8">
        <v>210</v>
      </c>
      <c r="C24" s="9">
        <v>545.9</v>
      </c>
      <c r="D24" s="9">
        <v>540.9</v>
      </c>
      <c r="E24" s="9">
        <v>564.70000000000005</v>
      </c>
      <c r="F24" s="2">
        <f t="shared" si="3"/>
        <v>550.5</v>
      </c>
      <c r="G24" s="11">
        <f t="shared" si="7"/>
        <v>295.59999999999997</v>
      </c>
      <c r="H24" s="11">
        <f t="shared" si="6"/>
        <v>290.59999999999997</v>
      </c>
      <c r="I24" s="11">
        <f t="shared" si="6"/>
        <v>314.40000000000003</v>
      </c>
      <c r="J24" s="10">
        <f t="shared" si="4"/>
        <v>300.2</v>
      </c>
      <c r="K24" s="10">
        <f t="shared" si="5"/>
        <v>12.549103553640833</v>
      </c>
    </row>
    <row r="25" spans="1:11" x14ac:dyDescent="0.15">
      <c r="A25" s="2"/>
      <c r="B25" s="8">
        <v>240</v>
      </c>
      <c r="C25" s="9">
        <v>557.20000000000005</v>
      </c>
      <c r="D25" s="9">
        <v>552</v>
      </c>
      <c r="E25" s="9">
        <v>573.4</v>
      </c>
      <c r="F25" s="2">
        <f t="shared" si="3"/>
        <v>560.86666666666667</v>
      </c>
      <c r="G25" s="11">
        <f t="shared" si="7"/>
        <v>306.90000000000003</v>
      </c>
      <c r="H25" s="11">
        <f t="shared" si="6"/>
        <v>301.7</v>
      </c>
      <c r="I25" s="11">
        <f t="shared" si="6"/>
        <v>323.09999999999997</v>
      </c>
      <c r="J25" s="10">
        <f t="shared" si="4"/>
        <v>310.56666666666666</v>
      </c>
      <c r="K25" s="10">
        <f t="shared" si="5"/>
        <v>11.161242463692512</v>
      </c>
    </row>
    <row r="26" spans="1:11" x14ac:dyDescent="0.15">
      <c r="A26" s="2"/>
      <c r="B26" s="8">
        <v>270</v>
      </c>
      <c r="C26" s="9">
        <v>554.29999999999995</v>
      </c>
      <c r="D26" s="9">
        <v>557.29999999999995</v>
      </c>
      <c r="E26" s="9">
        <v>588</v>
      </c>
      <c r="F26" s="2">
        <f t="shared" si="3"/>
        <v>566.5333333333333</v>
      </c>
      <c r="G26" s="11">
        <f t="shared" si="7"/>
        <v>303.99999999999994</v>
      </c>
      <c r="H26" s="11">
        <f t="shared" si="6"/>
        <v>306.99999999999994</v>
      </c>
      <c r="I26" s="11">
        <f t="shared" si="6"/>
        <v>337.7</v>
      </c>
      <c r="J26" s="10">
        <f t="shared" si="4"/>
        <v>316.23333333333329</v>
      </c>
      <c r="K26" s="10">
        <f t="shared" si="5"/>
        <v>18.65109469530768</v>
      </c>
    </row>
    <row r="27" spans="1:11" x14ac:dyDescent="0.15">
      <c r="A27" s="2"/>
      <c r="B27" s="8">
        <v>300</v>
      </c>
      <c r="C27" s="9">
        <v>556.20000000000005</v>
      </c>
      <c r="D27" s="9">
        <v>566.70000000000005</v>
      </c>
      <c r="E27" s="9">
        <v>584.29999999999995</v>
      </c>
      <c r="F27" s="2">
        <f t="shared" si="3"/>
        <v>569.06666666666672</v>
      </c>
      <c r="G27" s="11">
        <f t="shared" si="7"/>
        <v>305.90000000000003</v>
      </c>
      <c r="H27" s="11">
        <f t="shared" si="6"/>
        <v>316.40000000000003</v>
      </c>
      <c r="I27" s="11">
        <f t="shared" si="6"/>
        <v>333.99999999999994</v>
      </c>
      <c r="J27" s="10">
        <f t="shared" si="4"/>
        <v>318.76666666666665</v>
      </c>
      <c r="K27" s="10">
        <f t="shared" si="5"/>
        <v>14.1987088614892</v>
      </c>
    </row>
    <row r="28" spans="1:11" x14ac:dyDescent="0.15">
      <c r="A28" s="2"/>
      <c r="B28" s="8"/>
      <c r="C28" s="9"/>
      <c r="D28" s="9"/>
      <c r="E28" s="9"/>
      <c r="F28" s="2"/>
      <c r="G28" s="11"/>
      <c r="H28" s="11"/>
      <c r="I28" s="11"/>
      <c r="J28" s="10"/>
      <c r="K28" s="10"/>
    </row>
    <row r="29" spans="1:11" x14ac:dyDescent="0.15">
      <c r="A29" s="2" t="s">
        <v>46</v>
      </c>
      <c r="B29" s="8">
        <v>0</v>
      </c>
      <c r="C29" s="9">
        <v>264.2</v>
      </c>
      <c r="D29" s="9">
        <v>235.7</v>
      </c>
      <c r="E29" s="9">
        <v>284.2</v>
      </c>
      <c r="F29" s="2">
        <f t="shared" si="3"/>
        <v>261.36666666666662</v>
      </c>
      <c r="G29" s="11">
        <f>C29-261.4</f>
        <v>2.8000000000000114</v>
      </c>
      <c r="H29" s="11">
        <f t="shared" ref="H29:I39" si="8">D29-261.4</f>
        <v>-25.699999999999989</v>
      </c>
      <c r="I29" s="11">
        <f t="shared" si="8"/>
        <v>22.800000000000011</v>
      </c>
      <c r="J29" s="10">
        <f t="shared" si="4"/>
        <v>-3.3333333333321967E-2</v>
      </c>
      <c r="K29" s="10">
        <f t="shared" si="5"/>
        <v>24.373824757992608</v>
      </c>
    </row>
    <row r="30" spans="1:11" x14ac:dyDescent="0.15">
      <c r="A30" s="2"/>
      <c r="B30" s="8">
        <v>30</v>
      </c>
      <c r="C30" s="9">
        <v>383.5</v>
      </c>
      <c r="D30" s="9">
        <v>358.7</v>
      </c>
      <c r="E30" s="9">
        <v>372.9</v>
      </c>
      <c r="F30" s="2">
        <f t="shared" si="3"/>
        <v>371.7</v>
      </c>
      <c r="G30" s="11">
        <f t="shared" ref="G30:G39" si="9">C30-261.4</f>
        <v>122.10000000000002</v>
      </c>
      <c r="H30" s="11">
        <f t="shared" si="8"/>
        <v>97.300000000000011</v>
      </c>
      <c r="I30" s="11">
        <f t="shared" si="8"/>
        <v>111.5</v>
      </c>
      <c r="J30" s="10">
        <f t="shared" si="4"/>
        <v>110.30000000000001</v>
      </c>
      <c r="K30" s="10">
        <f t="shared" si="5"/>
        <v>12.443472184241829</v>
      </c>
    </row>
    <row r="31" spans="1:11" x14ac:dyDescent="0.15">
      <c r="A31" s="2"/>
      <c r="B31" s="8">
        <v>60</v>
      </c>
      <c r="C31" s="9">
        <v>461.7</v>
      </c>
      <c r="D31" s="9">
        <v>423</v>
      </c>
      <c r="E31" s="9">
        <v>436.5</v>
      </c>
      <c r="F31" s="2">
        <f t="shared" si="3"/>
        <v>440.40000000000003</v>
      </c>
      <c r="G31" s="11">
        <f t="shared" si="9"/>
        <v>200.3</v>
      </c>
      <c r="H31" s="11">
        <f t="shared" si="8"/>
        <v>161.60000000000002</v>
      </c>
      <c r="I31" s="11">
        <f t="shared" si="8"/>
        <v>175.10000000000002</v>
      </c>
      <c r="J31" s="10">
        <f t="shared" si="4"/>
        <v>179</v>
      </c>
      <c r="K31" s="10">
        <f t="shared" si="5"/>
        <v>19.642555841845017</v>
      </c>
    </row>
    <row r="32" spans="1:11" x14ac:dyDescent="0.15">
      <c r="A32" s="2"/>
      <c r="B32" s="8">
        <v>90</v>
      </c>
      <c r="C32" s="9">
        <v>506.7</v>
      </c>
      <c r="D32" s="9">
        <v>461.4</v>
      </c>
      <c r="E32" s="9">
        <v>469.8</v>
      </c>
      <c r="F32" s="2">
        <f t="shared" si="3"/>
        <v>479.29999999999995</v>
      </c>
      <c r="G32" s="11">
        <f t="shared" si="9"/>
        <v>245.3</v>
      </c>
      <c r="H32" s="11">
        <f t="shared" si="8"/>
        <v>200</v>
      </c>
      <c r="I32" s="11">
        <f t="shared" si="8"/>
        <v>208.40000000000003</v>
      </c>
      <c r="J32" s="10">
        <f t="shared" si="4"/>
        <v>217.9</v>
      </c>
      <c r="K32" s="10">
        <f t="shared" si="5"/>
        <v>24.097925221894105</v>
      </c>
    </row>
    <row r="33" spans="1:11" x14ac:dyDescent="0.15">
      <c r="A33" s="2"/>
      <c r="B33" s="8">
        <v>120</v>
      </c>
      <c r="C33" s="9">
        <v>525</v>
      </c>
      <c r="D33" s="9">
        <v>489.9</v>
      </c>
      <c r="E33" s="9">
        <v>506.6</v>
      </c>
      <c r="F33" s="2">
        <f t="shared" si="3"/>
        <v>507.16666666666669</v>
      </c>
      <c r="G33" s="11">
        <f t="shared" si="9"/>
        <v>263.60000000000002</v>
      </c>
      <c r="H33" s="11">
        <f t="shared" si="8"/>
        <v>228.5</v>
      </c>
      <c r="I33" s="11">
        <f t="shared" si="8"/>
        <v>245.20000000000005</v>
      </c>
      <c r="J33" s="10">
        <f t="shared" si="4"/>
        <v>245.76666666666668</v>
      </c>
      <c r="K33" s="10">
        <f t="shared" si="5"/>
        <v>17.556860007795635</v>
      </c>
    </row>
    <row r="34" spans="1:11" x14ac:dyDescent="0.15">
      <c r="A34" s="2"/>
      <c r="B34" s="8">
        <v>150</v>
      </c>
      <c r="C34" s="9">
        <v>547.5</v>
      </c>
      <c r="D34" s="9">
        <v>523.70000000000005</v>
      </c>
      <c r="E34" s="9">
        <v>517.20000000000005</v>
      </c>
      <c r="F34" s="2">
        <f t="shared" si="3"/>
        <v>529.4666666666667</v>
      </c>
      <c r="G34" s="11">
        <f t="shared" si="9"/>
        <v>286.10000000000002</v>
      </c>
      <c r="H34" s="11">
        <f t="shared" si="8"/>
        <v>262.30000000000007</v>
      </c>
      <c r="I34" s="11">
        <f t="shared" si="8"/>
        <v>255.80000000000007</v>
      </c>
      <c r="J34" s="10">
        <f t="shared" si="4"/>
        <v>268.06666666666672</v>
      </c>
      <c r="K34" s="10">
        <f t="shared" si="5"/>
        <v>15.951906887056873</v>
      </c>
    </row>
    <row r="35" spans="1:11" x14ac:dyDescent="0.15">
      <c r="A35" s="2"/>
      <c r="B35" s="8">
        <v>180</v>
      </c>
      <c r="C35" s="9">
        <v>566.1</v>
      </c>
      <c r="D35" s="9">
        <v>537.9</v>
      </c>
      <c r="E35" s="9">
        <v>531.29999999999995</v>
      </c>
      <c r="F35" s="2">
        <f t="shared" si="3"/>
        <v>545.1</v>
      </c>
      <c r="G35" s="11">
        <f t="shared" si="9"/>
        <v>304.70000000000005</v>
      </c>
      <c r="H35" s="11">
        <f t="shared" si="8"/>
        <v>276.5</v>
      </c>
      <c r="I35" s="11">
        <f t="shared" si="8"/>
        <v>269.89999999999998</v>
      </c>
      <c r="J35" s="10">
        <f t="shared" si="4"/>
        <v>283.7</v>
      </c>
      <c r="K35" s="10">
        <f t="shared" si="5"/>
        <v>18.483506160899267</v>
      </c>
    </row>
    <row r="36" spans="1:11" x14ac:dyDescent="0.15">
      <c r="A36" s="2"/>
      <c r="B36" s="8">
        <v>210</v>
      </c>
      <c r="C36" s="9">
        <v>580</v>
      </c>
      <c r="D36" s="9">
        <v>557.6</v>
      </c>
      <c r="E36" s="9">
        <v>548.70000000000005</v>
      </c>
      <c r="F36" s="2">
        <f t="shared" si="3"/>
        <v>562.1</v>
      </c>
      <c r="G36" s="11">
        <f t="shared" si="9"/>
        <v>318.60000000000002</v>
      </c>
      <c r="H36" s="11">
        <f t="shared" si="8"/>
        <v>296.20000000000005</v>
      </c>
      <c r="I36" s="11">
        <f t="shared" si="8"/>
        <v>287.30000000000007</v>
      </c>
      <c r="J36" s="10">
        <f t="shared" si="4"/>
        <v>300.70000000000005</v>
      </c>
      <c r="K36" s="10">
        <f t="shared" si="5"/>
        <v>16.12792609110047</v>
      </c>
    </row>
    <row r="37" spans="1:11" x14ac:dyDescent="0.15">
      <c r="A37" s="2"/>
      <c r="B37" s="8">
        <v>240</v>
      </c>
      <c r="C37" s="9">
        <v>590.70000000000005</v>
      </c>
      <c r="D37" s="9">
        <v>551.6</v>
      </c>
      <c r="E37" s="9">
        <v>557.4</v>
      </c>
      <c r="F37" s="2">
        <f t="shared" si="3"/>
        <v>566.56666666666672</v>
      </c>
      <c r="G37" s="11">
        <f t="shared" si="9"/>
        <v>329.30000000000007</v>
      </c>
      <c r="H37" s="11">
        <f t="shared" si="8"/>
        <v>290.20000000000005</v>
      </c>
      <c r="I37" s="11">
        <f t="shared" si="8"/>
        <v>296</v>
      </c>
      <c r="J37" s="10">
        <f t="shared" si="4"/>
        <v>305.16666666666669</v>
      </c>
      <c r="K37" s="10">
        <f t="shared" si="5"/>
        <v>21.100315953400656</v>
      </c>
    </row>
    <row r="38" spans="1:11" x14ac:dyDescent="0.15">
      <c r="A38" s="2"/>
      <c r="B38" s="8">
        <v>270</v>
      </c>
      <c r="C38" s="9">
        <v>579.79999999999995</v>
      </c>
      <c r="D38" s="9">
        <v>563.20000000000005</v>
      </c>
      <c r="E38" s="9">
        <v>576.4</v>
      </c>
      <c r="F38" s="2">
        <f t="shared" si="3"/>
        <v>573.13333333333333</v>
      </c>
      <c r="G38" s="11">
        <f t="shared" si="9"/>
        <v>318.39999999999998</v>
      </c>
      <c r="H38" s="11">
        <f t="shared" si="8"/>
        <v>301.80000000000007</v>
      </c>
      <c r="I38" s="11">
        <f t="shared" si="8"/>
        <v>315</v>
      </c>
      <c r="J38" s="10">
        <f t="shared" si="4"/>
        <v>311.73333333333335</v>
      </c>
      <c r="K38" s="10">
        <f t="shared" si="5"/>
        <v>8.7688843836221544</v>
      </c>
    </row>
    <row r="39" spans="1:11" x14ac:dyDescent="0.15">
      <c r="A39" s="2"/>
      <c r="B39" s="8">
        <v>300</v>
      </c>
      <c r="C39" s="9">
        <v>583.1</v>
      </c>
      <c r="D39" s="9">
        <v>571.6</v>
      </c>
      <c r="E39" s="9">
        <v>577.1</v>
      </c>
      <c r="F39" s="2">
        <f t="shared" si="3"/>
        <v>577.26666666666677</v>
      </c>
      <c r="G39" s="11">
        <f t="shared" si="9"/>
        <v>321.70000000000005</v>
      </c>
      <c r="H39" s="11">
        <f t="shared" si="8"/>
        <v>310.20000000000005</v>
      </c>
      <c r="I39" s="11">
        <f t="shared" si="8"/>
        <v>315.70000000000005</v>
      </c>
      <c r="J39" s="10">
        <f t="shared" si="4"/>
        <v>315.86666666666673</v>
      </c>
      <c r="K39" s="10">
        <f t="shared" si="5"/>
        <v>5.7518113089124663</v>
      </c>
    </row>
    <row r="40" spans="1:11" x14ac:dyDescent="0.15">
      <c r="A40" s="2"/>
      <c r="B40" s="8"/>
      <c r="C40" s="9"/>
      <c r="D40" s="9"/>
      <c r="E40" s="9"/>
      <c r="F40" s="2"/>
      <c r="G40" s="11"/>
      <c r="H40" s="11"/>
      <c r="I40" s="11"/>
      <c r="J40" s="10"/>
      <c r="K40" s="10"/>
    </row>
    <row r="41" spans="1:11" x14ac:dyDescent="0.15">
      <c r="A41" s="2" t="s">
        <v>47</v>
      </c>
      <c r="B41" s="8">
        <v>0</v>
      </c>
      <c r="C41" s="9">
        <v>253.2</v>
      </c>
      <c r="D41" s="9">
        <v>257</v>
      </c>
      <c r="E41" s="9">
        <v>249.5</v>
      </c>
      <c r="F41" s="2">
        <f t="shared" si="3"/>
        <v>253.23333333333335</v>
      </c>
      <c r="G41" s="11">
        <f>C41-253.2</f>
        <v>0</v>
      </c>
      <c r="H41" s="11">
        <f t="shared" ref="H41:I51" si="10">D41-253.2</f>
        <v>3.8000000000000114</v>
      </c>
      <c r="I41" s="11">
        <f t="shared" si="10"/>
        <v>-3.6999999999999886</v>
      </c>
      <c r="J41" s="10">
        <f t="shared" si="4"/>
        <v>3.333333333334091E-2</v>
      </c>
      <c r="K41" s="10">
        <f t="shared" si="5"/>
        <v>3.7501111094650694</v>
      </c>
    </row>
    <row r="42" spans="1:11" x14ac:dyDescent="0.15">
      <c r="A42" s="2"/>
      <c r="B42" s="8">
        <v>30</v>
      </c>
      <c r="C42" s="9">
        <v>365.3</v>
      </c>
      <c r="D42" s="9">
        <v>365.1</v>
      </c>
      <c r="E42" s="9">
        <v>356.8</v>
      </c>
      <c r="F42" s="2">
        <f t="shared" si="3"/>
        <v>362.40000000000003</v>
      </c>
      <c r="G42" s="11">
        <f t="shared" ref="G42:G51" si="11">C42-253.2</f>
        <v>112.10000000000002</v>
      </c>
      <c r="H42" s="11">
        <f t="shared" si="10"/>
        <v>111.90000000000003</v>
      </c>
      <c r="I42" s="11">
        <f t="shared" si="10"/>
        <v>103.60000000000002</v>
      </c>
      <c r="J42" s="10">
        <f t="shared" si="4"/>
        <v>109.20000000000003</v>
      </c>
      <c r="K42" s="10">
        <f t="shared" si="5"/>
        <v>4.8507731342539646</v>
      </c>
    </row>
    <row r="43" spans="1:11" x14ac:dyDescent="0.15">
      <c r="A43" s="2"/>
      <c r="B43" s="8">
        <v>60</v>
      </c>
      <c r="C43" s="9">
        <v>424.2</v>
      </c>
      <c r="D43" s="9">
        <v>417.7</v>
      </c>
      <c r="E43" s="9">
        <v>433.5</v>
      </c>
      <c r="F43" s="2">
        <f t="shared" si="3"/>
        <v>425.13333333333338</v>
      </c>
      <c r="G43" s="11">
        <f t="shared" si="11"/>
        <v>171</v>
      </c>
      <c r="H43" s="11">
        <f t="shared" si="10"/>
        <v>164.5</v>
      </c>
      <c r="I43" s="11">
        <f t="shared" si="10"/>
        <v>180.3</v>
      </c>
      <c r="J43" s="10">
        <f t="shared" si="4"/>
        <v>171.93333333333331</v>
      </c>
      <c r="K43" s="10">
        <f t="shared" si="5"/>
        <v>7.9412425560068005</v>
      </c>
    </row>
    <row r="44" spans="1:11" x14ac:dyDescent="0.15">
      <c r="A44" s="2"/>
      <c r="B44" s="8">
        <v>90</v>
      </c>
      <c r="C44" s="9">
        <v>467.6</v>
      </c>
      <c r="D44" s="9">
        <v>457.7</v>
      </c>
      <c r="E44" s="9">
        <v>463</v>
      </c>
      <c r="F44" s="2">
        <f t="shared" si="3"/>
        <v>462.76666666666665</v>
      </c>
      <c r="G44" s="11">
        <f t="shared" si="11"/>
        <v>214.40000000000003</v>
      </c>
      <c r="H44" s="11">
        <f t="shared" si="10"/>
        <v>204.5</v>
      </c>
      <c r="I44" s="11">
        <f t="shared" si="10"/>
        <v>209.8</v>
      </c>
      <c r="J44" s="10">
        <f t="shared" si="4"/>
        <v>209.56666666666669</v>
      </c>
      <c r="K44" s="10">
        <f t="shared" si="5"/>
        <v>4.9541228621556712</v>
      </c>
    </row>
    <row r="45" spans="1:11" x14ac:dyDescent="0.15">
      <c r="A45" s="2"/>
      <c r="B45" s="8">
        <v>120</v>
      </c>
      <c r="C45" s="9">
        <v>496</v>
      </c>
      <c r="D45" s="9">
        <v>492.5</v>
      </c>
      <c r="E45" s="9">
        <v>508.1</v>
      </c>
      <c r="F45" s="2">
        <f t="shared" si="3"/>
        <v>498.86666666666662</v>
      </c>
      <c r="G45" s="11">
        <f t="shared" si="11"/>
        <v>242.8</v>
      </c>
      <c r="H45" s="11">
        <f t="shared" si="10"/>
        <v>239.3</v>
      </c>
      <c r="I45" s="11">
        <f t="shared" si="10"/>
        <v>254.90000000000003</v>
      </c>
      <c r="J45" s="10">
        <f t="shared" si="4"/>
        <v>245.66666666666666</v>
      </c>
      <c r="K45" s="10">
        <f t="shared" si="5"/>
        <v>8.1855563850805861</v>
      </c>
    </row>
    <row r="46" spans="1:11" x14ac:dyDescent="0.15">
      <c r="A46" s="2"/>
      <c r="B46" s="8">
        <v>150</v>
      </c>
      <c r="C46" s="9">
        <v>518.1</v>
      </c>
      <c r="D46" s="9">
        <v>501.2</v>
      </c>
      <c r="E46" s="9">
        <v>532.5</v>
      </c>
      <c r="F46" s="2">
        <f t="shared" si="3"/>
        <v>517.26666666666665</v>
      </c>
      <c r="G46" s="11">
        <f t="shared" si="11"/>
        <v>264.90000000000003</v>
      </c>
      <c r="H46" s="11">
        <f t="shared" si="10"/>
        <v>248</v>
      </c>
      <c r="I46" s="11">
        <f t="shared" si="10"/>
        <v>279.3</v>
      </c>
      <c r="J46" s="10">
        <f t="shared" si="4"/>
        <v>264.06666666666666</v>
      </c>
      <c r="K46" s="10">
        <f t="shared" si="5"/>
        <v>15.666631205633633</v>
      </c>
    </row>
    <row r="47" spans="1:11" x14ac:dyDescent="0.15">
      <c r="A47" s="2"/>
      <c r="B47" s="8">
        <v>180</v>
      </c>
      <c r="C47" s="9">
        <v>525.79999999999995</v>
      </c>
      <c r="D47" s="9">
        <v>517</v>
      </c>
      <c r="E47" s="9">
        <v>544.70000000000005</v>
      </c>
      <c r="F47" s="2">
        <f t="shared" si="3"/>
        <v>529.16666666666663</v>
      </c>
      <c r="G47" s="11">
        <f t="shared" si="11"/>
        <v>272.59999999999997</v>
      </c>
      <c r="H47" s="11">
        <f t="shared" si="10"/>
        <v>263.8</v>
      </c>
      <c r="I47" s="11">
        <f t="shared" si="10"/>
        <v>291.50000000000006</v>
      </c>
      <c r="J47" s="10">
        <f t="shared" si="4"/>
        <v>275.9666666666667</v>
      </c>
      <c r="K47" s="10">
        <f t="shared" si="5"/>
        <v>14.153562566835749</v>
      </c>
    </row>
    <row r="48" spans="1:11" x14ac:dyDescent="0.15">
      <c r="A48" s="2"/>
      <c r="B48" s="8">
        <v>210</v>
      </c>
      <c r="C48" s="9">
        <v>544</v>
      </c>
      <c r="D48" s="9">
        <v>534.70000000000005</v>
      </c>
      <c r="E48" s="9">
        <v>560.29999999999995</v>
      </c>
      <c r="F48" s="2">
        <f t="shared" si="3"/>
        <v>546.33333333333337</v>
      </c>
      <c r="G48" s="11">
        <f t="shared" si="11"/>
        <v>290.8</v>
      </c>
      <c r="H48" s="11">
        <f t="shared" si="10"/>
        <v>281.50000000000006</v>
      </c>
      <c r="I48" s="11">
        <f t="shared" si="10"/>
        <v>307.09999999999997</v>
      </c>
      <c r="J48" s="10">
        <f t="shared" si="4"/>
        <v>293.13333333333338</v>
      </c>
      <c r="K48" s="10">
        <f t="shared" si="5"/>
        <v>12.958523578453379</v>
      </c>
    </row>
    <row r="49" spans="1:11" x14ac:dyDescent="0.15">
      <c r="A49" s="2"/>
      <c r="B49" s="8">
        <v>240</v>
      </c>
      <c r="C49" s="9">
        <v>551</v>
      </c>
      <c r="D49" s="9">
        <v>552.4</v>
      </c>
      <c r="E49" s="9">
        <v>565.1</v>
      </c>
      <c r="F49" s="2">
        <f t="shared" si="3"/>
        <v>556.16666666666663</v>
      </c>
      <c r="G49" s="11">
        <f t="shared" si="11"/>
        <v>297.8</v>
      </c>
      <c r="H49" s="11">
        <f t="shared" si="10"/>
        <v>299.2</v>
      </c>
      <c r="I49" s="11">
        <f t="shared" si="10"/>
        <v>311.90000000000003</v>
      </c>
      <c r="J49" s="10">
        <f t="shared" si="4"/>
        <v>302.9666666666667</v>
      </c>
      <c r="K49" s="10">
        <f t="shared" si="5"/>
        <v>7.768097150096259</v>
      </c>
    </row>
    <row r="50" spans="1:11" x14ac:dyDescent="0.15">
      <c r="A50" s="2"/>
      <c r="B50" s="8">
        <v>270</v>
      </c>
      <c r="C50" s="9">
        <v>562.70000000000005</v>
      </c>
      <c r="D50" s="9">
        <v>537.1</v>
      </c>
      <c r="E50" s="9">
        <v>577.9</v>
      </c>
      <c r="F50" s="2">
        <f t="shared" si="3"/>
        <v>559.23333333333346</v>
      </c>
      <c r="G50" s="11">
        <f t="shared" si="11"/>
        <v>309.50000000000006</v>
      </c>
      <c r="H50" s="11">
        <f t="shared" si="10"/>
        <v>283.90000000000003</v>
      </c>
      <c r="I50" s="11">
        <f t="shared" si="10"/>
        <v>324.7</v>
      </c>
      <c r="J50" s="10">
        <f t="shared" si="4"/>
        <v>306.03333333333336</v>
      </c>
      <c r="K50" s="10">
        <f t="shared" si="5"/>
        <v>20.619731650371509</v>
      </c>
    </row>
    <row r="51" spans="1:11" x14ac:dyDescent="0.15">
      <c r="A51" s="2"/>
      <c r="B51" s="8">
        <v>300</v>
      </c>
      <c r="C51" s="9">
        <v>553.29999999999995</v>
      </c>
      <c r="D51" s="9">
        <v>555.5</v>
      </c>
      <c r="E51" s="9">
        <v>587.1</v>
      </c>
      <c r="F51" s="2">
        <f t="shared" si="3"/>
        <v>565.30000000000007</v>
      </c>
      <c r="G51" s="11">
        <f t="shared" si="11"/>
        <v>300.09999999999997</v>
      </c>
      <c r="H51" s="11">
        <f t="shared" si="10"/>
        <v>302.3</v>
      </c>
      <c r="I51" s="11">
        <f t="shared" si="10"/>
        <v>333.90000000000003</v>
      </c>
      <c r="J51" s="10">
        <f t="shared" si="4"/>
        <v>312.09999999999997</v>
      </c>
      <c r="K51" s="10">
        <f t="shared" si="5"/>
        <v>18.911372240004187</v>
      </c>
    </row>
    <row r="52" spans="1:11" x14ac:dyDescent="0.15">
      <c r="A52" s="2"/>
      <c r="B52" s="8"/>
      <c r="C52" s="9"/>
      <c r="D52" s="9"/>
      <c r="E52" s="9"/>
      <c r="F52" s="2"/>
      <c r="G52" s="11"/>
      <c r="H52" s="11"/>
      <c r="I52" s="11"/>
      <c r="J52" s="10"/>
      <c r="K52" s="10"/>
    </row>
    <row r="53" spans="1:11" x14ac:dyDescent="0.15">
      <c r="A53" s="2" t="s">
        <v>48</v>
      </c>
      <c r="B53" s="8">
        <v>0</v>
      </c>
      <c r="C53" s="9">
        <v>174.8</v>
      </c>
      <c r="D53" s="9">
        <v>167.1</v>
      </c>
      <c r="E53" s="9">
        <v>167.1</v>
      </c>
      <c r="F53" s="2">
        <f t="shared" si="3"/>
        <v>169.66666666666666</v>
      </c>
      <c r="G53" s="11">
        <f>C53-169.7</f>
        <v>5.1000000000000227</v>
      </c>
      <c r="H53" s="11">
        <f t="shared" ref="H53:I63" si="12">D53-169.7</f>
        <v>-2.5999999999999943</v>
      </c>
      <c r="I53" s="11">
        <f t="shared" si="12"/>
        <v>-2.5999999999999943</v>
      </c>
      <c r="J53" s="10">
        <f t="shared" si="4"/>
        <v>-3.3333333333321967E-2</v>
      </c>
      <c r="K53" s="10">
        <f t="shared" si="5"/>
        <v>4.4455970727601279</v>
      </c>
    </row>
    <row r="54" spans="1:11" x14ac:dyDescent="0.15">
      <c r="A54" s="2"/>
      <c r="B54" s="8">
        <v>30</v>
      </c>
      <c r="C54" s="9">
        <v>199</v>
      </c>
      <c r="D54" s="9">
        <v>191.7</v>
      </c>
      <c r="E54" s="9">
        <v>190.9</v>
      </c>
      <c r="F54" s="2">
        <f t="shared" si="3"/>
        <v>193.86666666666667</v>
      </c>
      <c r="G54" s="11">
        <f t="shared" ref="G54:G63" si="13">C54-169.7</f>
        <v>29.300000000000011</v>
      </c>
      <c r="H54" s="11">
        <f t="shared" si="12"/>
        <v>22</v>
      </c>
      <c r="I54" s="11">
        <f t="shared" si="12"/>
        <v>21.200000000000017</v>
      </c>
      <c r="J54" s="10">
        <f t="shared" si="4"/>
        <v>24.166666666666675</v>
      </c>
      <c r="K54" s="10">
        <f t="shared" si="5"/>
        <v>4.4635561308594847</v>
      </c>
    </row>
    <row r="55" spans="1:11" x14ac:dyDescent="0.15">
      <c r="A55" s="2"/>
      <c r="B55" s="8">
        <v>60</v>
      </c>
      <c r="C55" s="9">
        <v>229</v>
      </c>
      <c r="D55" s="9">
        <v>209.7</v>
      </c>
      <c r="E55" s="9">
        <v>209.2</v>
      </c>
      <c r="F55" s="2">
        <f t="shared" si="3"/>
        <v>215.96666666666667</v>
      </c>
      <c r="G55" s="11">
        <f t="shared" si="13"/>
        <v>59.300000000000011</v>
      </c>
      <c r="H55" s="11">
        <f t="shared" si="12"/>
        <v>40</v>
      </c>
      <c r="I55" s="11">
        <f t="shared" si="12"/>
        <v>39.5</v>
      </c>
      <c r="J55" s="10">
        <f t="shared" si="4"/>
        <v>46.266666666666673</v>
      </c>
      <c r="K55" s="10">
        <f t="shared" si="5"/>
        <v>11.289966046597907</v>
      </c>
    </row>
    <row r="56" spans="1:11" x14ac:dyDescent="0.15">
      <c r="A56" s="2"/>
      <c r="B56" s="8">
        <v>90</v>
      </c>
      <c r="C56" s="9">
        <v>241</v>
      </c>
      <c r="D56" s="9">
        <v>232.5</v>
      </c>
      <c r="E56" s="9">
        <v>233.4</v>
      </c>
      <c r="F56" s="2">
        <f t="shared" si="3"/>
        <v>235.63333333333333</v>
      </c>
      <c r="G56" s="11">
        <f t="shared" si="13"/>
        <v>71.300000000000011</v>
      </c>
      <c r="H56" s="11">
        <f t="shared" si="12"/>
        <v>62.800000000000011</v>
      </c>
      <c r="I56" s="11">
        <f t="shared" si="12"/>
        <v>63.700000000000017</v>
      </c>
      <c r="J56" s="10">
        <f t="shared" si="4"/>
        <v>65.933333333333351</v>
      </c>
      <c r="K56" s="10">
        <f t="shared" si="5"/>
        <v>4.6694039591079841</v>
      </c>
    </row>
    <row r="57" spans="1:11" x14ac:dyDescent="0.15">
      <c r="A57" s="2"/>
      <c r="B57" s="8">
        <v>120</v>
      </c>
      <c r="C57" s="9">
        <v>265.3</v>
      </c>
      <c r="D57" s="9">
        <v>260.3</v>
      </c>
      <c r="E57" s="9">
        <v>251</v>
      </c>
      <c r="F57" s="2">
        <f t="shared" si="3"/>
        <v>258.86666666666667</v>
      </c>
      <c r="G57" s="11">
        <f t="shared" si="13"/>
        <v>95.600000000000023</v>
      </c>
      <c r="H57" s="11">
        <f t="shared" si="12"/>
        <v>90.600000000000023</v>
      </c>
      <c r="I57" s="11">
        <f t="shared" si="12"/>
        <v>81.300000000000011</v>
      </c>
      <c r="J57" s="10">
        <f t="shared" si="4"/>
        <v>89.166666666666686</v>
      </c>
      <c r="K57" s="10">
        <f t="shared" si="5"/>
        <v>7.2569506911190613</v>
      </c>
    </row>
    <row r="58" spans="1:11" x14ac:dyDescent="0.15">
      <c r="A58" s="2"/>
      <c r="B58" s="8">
        <v>150</v>
      </c>
      <c r="C58" s="9">
        <v>281.5</v>
      </c>
      <c r="D58" s="9">
        <v>265.5</v>
      </c>
      <c r="E58" s="9">
        <v>252.2</v>
      </c>
      <c r="F58" s="2">
        <f t="shared" si="3"/>
        <v>266.40000000000003</v>
      </c>
      <c r="G58" s="11">
        <f t="shared" si="13"/>
        <v>111.80000000000001</v>
      </c>
      <c r="H58" s="11">
        <f t="shared" si="12"/>
        <v>95.800000000000011</v>
      </c>
      <c r="I58" s="11">
        <f t="shared" si="12"/>
        <v>82.5</v>
      </c>
      <c r="J58" s="10">
        <f t="shared" si="4"/>
        <v>96.7</v>
      </c>
      <c r="K58" s="10">
        <f t="shared" si="5"/>
        <v>14.67071913711122</v>
      </c>
    </row>
    <row r="59" spans="1:11" x14ac:dyDescent="0.15">
      <c r="A59" s="2"/>
      <c r="B59" s="8">
        <v>180</v>
      </c>
      <c r="C59" s="9">
        <v>290.10000000000002</v>
      </c>
      <c r="D59" s="9">
        <v>274.7</v>
      </c>
      <c r="E59" s="9">
        <v>277.7</v>
      </c>
      <c r="F59" s="2">
        <f t="shared" si="3"/>
        <v>280.83333333333331</v>
      </c>
      <c r="G59" s="11">
        <f t="shared" si="13"/>
        <v>120.40000000000003</v>
      </c>
      <c r="H59" s="11">
        <f t="shared" si="12"/>
        <v>105</v>
      </c>
      <c r="I59" s="11">
        <f t="shared" si="12"/>
        <v>108</v>
      </c>
      <c r="J59" s="10">
        <f t="shared" si="4"/>
        <v>111.13333333333334</v>
      </c>
      <c r="K59" s="10">
        <f t="shared" si="5"/>
        <v>8.1641492718674407</v>
      </c>
    </row>
    <row r="60" spans="1:11" x14ac:dyDescent="0.15">
      <c r="A60" s="2"/>
      <c r="B60" s="8">
        <v>210</v>
      </c>
      <c r="C60" s="9">
        <v>307.39999999999998</v>
      </c>
      <c r="D60" s="9">
        <v>299.5</v>
      </c>
      <c r="E60" s="9">
        <v>279.5</v>
      </c>
      <c r="F60" s="2">
        <f t="shared" si="3"/>
        <v>295.46666666666664</v>
      </c>
      <c r="G60" s="11">
        <f t="shared" si="13"/>
        <v>137.69999999999999</v>
      </c>
      <c r="H60" s="11">
        <f t="shared" si="12"/>
        <v>129.80000000000001</v>
      </c>
      <c r="I60" s="11">
        <f t="shared" si="12"/>
        <v>109.80000000000001</v>
      </c>
      <c r="J60" s="10">
        <f t="shared" si="4"/>
        <v>125.76666666666667</v>
      </c>
      <c r="K60" s="10">
        <f t="shared" si="5"/>
        <v>14.380658306674736</v>
      </c>
    </row>
    <row r="61" spans="1:11" x14ac:dyDescent="0.15">
      <c r="A61" s="2"/>
      <c r="B61" s="8">
        <v>240</v>
      </c>
      <c r="C61" s="9">
        <v>315.60000000000002</v>
      </c>
      <c r="D61" s="9">
        <v>309.39999999999998</v>
      </c>
      <c r="E61" s="9">
        <v>297.7</v>
      </c>
      <c r="F61" s="2">
        <f t="shared" si="3"/>
        <v>307.56666666666666</v>
      </c>
      <c r="G61" s="11">
        <f t="shared" si="13"/>
        <v>145.90000000000003</v>
      </c>
      <c r="H61" s="11">
        <f t="shared" si="12"/>
        <v>139.69999999999999</v>
      </c>
      <c r="I61" s="11">
        <f t="shared" si="12"/>
        <v>128</v>
      </c>
      <c r="J61" s="10">
        <f t="shared" si="4"/>
        <v>137.86666666666667</v>
      </c>
      <c r="K61" s="10">
        <f t="shared" si="5"/>
        <v>9.0897378033325911</v>
      </c>
    </row>
    <row r="62" spans="1:11" x14ac:dyDescent="0.15">
      <c r="A62" s="2"/>
      <c r="B62" s="8">
        <v>270</v>
      </c>
      <c r="C62" s="9">
        <v>335.4</v>
      </c>
      <c r="D62" s="9">
        <v>310.7</v>
      </c>
      <c r="E62" s="9">
        <v>311.8</v>
      </c>
      <c r="F62" s="2">
        <f t="shared" si="3"/>
        <v>319.29999999999995</v>
      </c>
      <c r="G62" s="11">
        <f t="shared" si="13"/>
        <v>165.7</v>
      </c>
      <c r="H62" s="11">
        <f t="shared" si="12"/>
        <v>141</v>
      </c>
      <c r="I62" s="11">
        <f t="shared" si="12"/>
        <v>142.10000000000002</v>
      </c>
      <c r="J62" s="10">
        <f t="shared" si="4"/>
        <v>149.6</v>
      </c>
      <c r="K62" s="10">
        <f t="shared" si="5"/>
        <v>13.953852514628339</v>
      </c>
    </row>
    <row r="63" spans="1:11" x14ac:dyDescent="0.15">
      <c r="A63" s="2"/>
      <c r="B63" s="8">
        <v>300</v>
      </c>
      <c r="C63" s="9">
        <v>338.5</v>
      </c>
      <c r="D63" s="9">
        <v>329</v>
      </c>
      <c r="E63" s="9">
        <v>309.5</v>
      </c>
      <c r="F63" s="2">
        <f t="shared" si="3"/>
        <v>325.66666666666669</v>
      </c>
      <c r="G63" s="11">
        <f t="shared" si="13"/>
        <v>168.8</v>
      </c>
      <c r="H63" s="11">
        <f t="shared" si="12"/>
        <v>159.30000000000001</v>
      </c>
      <c r="I63" s="11">
        <f t="shared" si="12"/>
        <v>139.80000000000001</v>
      </c>
      <c r="J63" s="10">
        <f t="shared" si="4"/>
        <v>155.96666666666667</v>
      </c>
      <c r="K63" s="10">
        <f t="shared" si="5"/>
        <v>14.784564022430059</v>
      </c>
    </row>
    <row r="64" spans="1:11" x14ac:dyDescent="0.15">
      <c r="A64" s="2"/>
      <c r="B64" s="8"/>
      <c r="C64" s="9"/>
      <c r="D64" s="9"/>
      <c r="E64" s="9"/>
      <c r="F64" s="2"/>
      <c r="G64" s="11"/>
      <c r="H64" s="11"/>
      <c r="I64" s="11"/>
      <c r="J64" s="10"/>
      <c r="K64" s="10"/>
    </row>
    <row r="65" spans="1:11" x14ac:dyDescent="0.15">
      <c r="A65" s="2" t="s">
        <v>60</v>
      </c>
      <c r="B65" s="8">
        <v>0</v>
      </c>
      <c r="C65" s="9">
        <v>151.9</v>
      </c>
      <c r="D65" s="9">
        <v>142.9</v>
      </c>
      <c r="E65" s="9">
        <v>142.5</v>
      </c>
      <c r="F65" s="2">
        <f t="shared" si="3"/>
        <v>145.76666666666668</v>
      </c>
      <c r="G65" s="11">
        <f>C65-145.8</f>
        <v>6.0999999999999943</v>
      </c>
      <c r="H65" s="11">
        <f t="shared" ref="H65:I75" si="14">D65-145.8</f>
        <v>-2.9000000000000057</v>
      </c>
      <c r="I65" s="11">
        <f t="shared" si="14"/>
        <v>-3.3000000000000114</v>
      </c>
      <c r="J65" s="10">
        <f t="shared" si="4"/>
        <v>-3.333333333334091E-2</v>
      </c>
      <c r="K65" s="10">
        <f t="shared" si="5"/>
        <v>5.315386470740707</v>
      </c>
    </row>
    <row r="66" spans="1:11" x14ac:dyDescent="0.15">
      <c r="A66" s="2"/>
      <c r="B66" s="8">
        <v>30</v>
      </c>
      <c r="C66" s="9">
        <v>159.80000000000001</v>
      </c>
      <c r="D66" s="9">
        <v>156.1</v>
      </c>
      <c r="E66" s="9">
        <v>158</v>
      </c>
      <c r="F66" s="2">
        <f t="shared" si="3"/>
        <v>157.96666666666667</v>
      </c>
      <c r="G66" s="11">
        <f t="shared" ref="G66:G75" si="15">C66-145.8</f>
        <v>14</v>
      </c>
      <c r="H66" s="11">
        <f t="shared" si="14"/>
        <v>10.299999999999983</v>
      </c>
      <c r="I66" s="11">
        <f t="shared" si="14"/>
        <v>12.199999999999989</v>
      </c>
      <c r="J66" s="10">
        <f t="shared" si="4"/>
        <v>12.166666666666657</v>
      </c>
      <c r="K66" s="10">
        <f t="shared" si="5"/>
        <v>1.8502252115170668</v>
      </c>
    </row>
    <row r="67" spans="1:11" x14ac:dyDescent="0.15">
      <c r="A67" s="2"/>
      <c r="B67" s="8">
        <v>60</v>
      </c>
      <c r="C67" s="9">
        <v>173.2</v>
      </c>
      <c r="D67" s="9">
        <v>171.3</v>
      </c>
      <c r="E67" s="9">
        <v>178.9</v>
      </c>
      <c r="F67" s="2">
        <f t="shared" si="3"/>
        <v>174.46666666666667</v>
      </c>
      <c r="G67" s="11">
        <f t="shared" si="15"/>
        <v>27.399999999999977</v>
      </c>
      <c r="H67" s="11">
        <f t="shared" si="14"/>
        <v>25.5</v>
      </c>
      <c r="I67" s="11">
        <f t="shared" si="14"/>
        <v>33.099999999999994</v>
      </c>
      <c r="J67" s="10">
        <f t="shared" si="4"/>
        <v>28.666666666666657</v>
      </c>
      <c r="K67" s="10">
        <f t="shared" si="5"/>
        <v>3.9551653989856645</v>
      </c>
    </row>
    <row r="68" spans="1:11" x14ac:dyDescent="0.15">
      <c r="A68" s="2"/>
      <c r="B68" s="8">
        <v>90</v>
      </c>
      <c r="C68" s="9">
        <v>176.7</v>
      </c>
      <c r="D68" s="9">
        <v>183.3</v>
      </c>
      <c r="E68" s="9">
        <v>185.4</v>
      </c>
      <c r="F68" s="2">
        <f t="shared" si="3"/>
        <v>181.79999999999998</v>
      </c>
      <c r="G68" s="11">
        <f t="shared" si="15"/>
        <v>30.899999999999977</v>
      </c>
      <c r="H68" s="11">
        <f t="shared" si="14"/>
        <v>37.5</v>
      </c>
      <c r="I68" s="11">
        <f t="shared" si="14"/>
        <v>39.599999999999994</v>
      </c>
      <c r="J68" s="10">
        <f t="shared" si="4"/>
        <v>35.999999999999993</v>
      </c>
      <c r="K68" s="10">
        <f t="shared" si="5"/>
        <v>4.5398237851264804</v>
      </c>
    </row>
    <row r="69" spans="1:11" x14ac:dyDescent="0.15">
      <c r="A69" s="2"/>
      <c r="B69" s="8">
        <v>120</v>
      </c>
      <c r="C69" s="9">
        <v>181.6</v>
      </c>
      <c r="D69" s="9">
        <v>192</v>
      </c>
      <c r="E69" s="9">
        <v>199.6</v>
      </c>
      <c r="F69" s="2">
        <f t="shared" si="3"/>
        <v>191.06666666666669</v>
      </c>
      <c r="G69" s="11">
        <f t="shared" si="15"/>
        <v>35.799999999999983</v>
      </c>
      <c r="H69" s="11">
        <f t="shared" si="14"/>
        <v>46.199999999999989</v>
      </c>
      <c r="I69" s="11">
        <f t="shared" si="14"/>
        <v>53.799999999999983</v>
      </c>
      <c r="J69" s="10">
        <f t="shared" si="4"/>
        <v>45.266666666666652</v>
      </c>
      <c r="K69" s="10">
        <f t="shared" si="5"/>
        <v>9.0362233999239781</v>
      </c>
    </row>
    <row r="70" spans="1:11" x14ac:dyDescent="0.15">
      <c r="A70" s="2"/>
      <c r="B70" s="8">
        <v>150</v>
      </c>
      <c r="C70" s="9">
        <v>193.7</v>
      </c>
      <c r="D70" s="9">
        <v>200.8</v>
      </c>
      <c r="E70" s="9">
        <v>206.1</v>
      </c>
      <c r="F70" s="2">
        <f t="shared" si="3"/>
        <v>200.20000000000002</v>
      </c>
      <c r="G70" s="11">
        <f t="shared" si="15"/>
        <v>47.899999999999977</v>
      </c>
      <c r="H70" s="11">
        <f t="shared" si="14"/>
        <v>55</v>
      </c>
      <c r="I70" s="11">
        <f t="shared" si="14"/>
        <v>60.299999999999983</v>
      </c>
      <c r="J70" s="10">
        <f t="shared" ref="J70:J111" si="16">AVERAGE(G70:I70)</f>
        <v>54.399999999999984</v>
      </c>
      <c r="K70" s="10">
        <f t="shared" ref="K70:K111" si="17">STDEV(G70:I70)</f>
        <v>6.2217360921209162</v>
      </c>
    </row>
    <row r="71" spans="1:11" x14ac:dyDescent="0.15">
      <c r="A71" s="2"/>
      <c r="B71" s="8">
        <v>180</v>
      </c>
      <c r="C71" s="9">
        <v>205.7</v>
      </c>
      <c r="D71" s="9">
        <v>209.9</v>
      </c>
      <c r="E71" s="9">
        <v>214.7</v>
      </c>
      <c r="F71" s="2">
        <f t="shared" si="3"/>
        <v>210.1</v>
      </c>
      <c r="G71" s="11">
        <f t="shared" si="15"/>
        <v>59.899999999999977</v>
      </c>
      <c r="H71" s="11">
        <f t="shared" si="14"/>
        <v>64.099999999999994</v>
      </c>
      <c r="I71" s="11">
        <f t="shared" si="14"/>
        <v>68.899999999999977</v>
      </c>
      <c r="J71" s="10">
        <f t="shared" si="16"/>
        <v>64.299999999999983</v>
      </c>
      <c r="K71" s="10">
        <f t="shared" si="17"/>
        <v>4.5033320996790804</v>
      </c>
    </row>
    <row r="72" spans="1:11" x14ac:dyDescent="0.15">
      <c r="A72" s="2"/>
      <c r="B72" s="8">
        <v>210</v>
      </c>
      <c r="C72" s="9">
        <v>208.8</v>
      </c>
      <c r="D72" s="9">
        <v>208</v>
      </c>
      <c r="E72" s="9">
        <v>224.7</v>
      </c>
      <c r="F72" s="2">
        <f t="shared" si="3"/>
        <v>213.83333333333334</v>
      </c>
      <c r="G72" s="11">
        <f t="shared" si="15"/>
        <v>63</v>
      </c>
      <c r="H72" s="11">
        <f t="shared" si="14"/>
        <v>62.199999999999989</v>
      </c>
      <c r="I72" s="11">
        <f t="shared" si="14"/>
        <v>78.899999999999977</v>
      </c>
      <c r="J72" s="10">
        <f t="shared" si="16"/>
        <v>68.033333333333317</v>
      </c>
      <c r="K72" s="10">
        <f t="shared" si="17"/>
        <v>9.4193064146642058</v>
      </c>
    </row>
    <row r="73" spans="1:11" x14ac:dyDescent="0.15">
      <c r="A73" s="2"/>
      <c r="B73" s="8">
        <v>240</v>
      </c>
      <c r="C73" s="9">
        <v>218.5</v>
      </c>
      <c r="D73" s="9">
        <v>218.3</v>
      </c>
      <c r="E73" s="9">
        <v>228.9</v>
      </c>
      <c r="F73" s="2">
        <f t="shared" si="3"/>
        <v>221.9</v>
      </c>
      <c r="G73" s="11">
        <f t="shared" si="15"/>
        <v>72.699999999999989</v>
      </c>
      <c r="H73" s="11">
        <f t="shared" si="14"/>
        <v>72.5</v>
      </c>
      <c r="I73" s="11">
        <f t="shared" si="14"/>
        <v>83.1</v>
      </c>
      <c r="J73" s="10">
        <f t="shared" si="16"/>
        <v>76.099999999999994</v>
      </c>
      <c r="K73" s="10">
        <f t="shared" si="17"/>
        <v>6.0630025564896473</v>
      </c>
    </row>
    <row r="74" spans="1:11" x14ac:dyDescent="0.15">
      <c r="A74" s="2"/>
      <c r="B74" s="8">
        <v>270</v>
      </c>
      <c r="C74" s="9">
        <v>218.9</v>
      </c>
      <c r="D74" s="9">
        <v>214.4</v>
      </c>
      <c r="E74" s="9">
        <v>242.1</v>
      </c>
      <c r="F74" s="2">
        <f t="shared" si="3"/>
        <v>225.13333333333333</v>
      </c>
      <c r="G74" s="11">
        <f t="shared" si="15"/>
        <v>73.099999999999994</v>
      </c>
      <c r="H74" s="11">
        <f t="shared" si="14"/>
        <v>68.599999999999994</v>
      </c>
      <c r="I74" s="11">
        <f t="shared" si="14"/>
        <v>96.299999999999983</v>
      </c>
      <c r="J74" s="10">
        <f t="shared" si="16"/>
        <v>79.333333333333329</v>
      </c>
      <c r="K74" s="10">
        <f t="shared" si="17"/>
        <v>14.864835462706377</v>
      </c>
    </row>
    <row r="75" spans="1:11" x14ac:dyDescent="0.15">
      <c r="A75" s="2"/>
      <c r="B75" s="8">
        <v>300</v>
      </c>
      <c r="C75" s="9">
        <v>226.3</v>
      </c>
      <c r="D75" s="9">
        <v>228.2</v>
      </c>
      <c r="E75" s="9">
        <v>246.6</v>
      </c>
      <c r="F75" s="2">
        <f t="shared" ref="F75:F111" si="18">AVERAGE(C75:E75)</f>
        <v>233.70000000000002</v>
      </c>
      <c r="G75" s="11">
        <f t="shared" si="15"/>
        <v>80.5</v>
      </c>
      <c r="H75" s="11">
        <f t="shared" si="14"/>
        <v>82.399999999999977</v>
      </c>
      <c r="I75" s="11">
        <f t="shared" si="14"/>
        <v>100.79999999999998</v>
      </c>
      <c r="J75" s="10">
        <f t="shared" si="16"/>
        <v>87.899999999999977</v>
      </c>
      <c r="K75" s="10">
        <f t="shared" si="17"/>
        <v>11.212047092302306</v>
      </c>
    </row>
    <row r="76" spans="1:11" x14ac:dyDescent="0.15">
      <c r="A76" s="2"/>
      <c r="B76" s="8"/>
      <c r="C76" s="9"/>
      <c r="D76" s="9"/>
      <c r="E76" s="9"/>
      <c r="F76" s="2"/>
      <c r="G76" s="11"/>
      <c r="H76" s="11"/>
      <c r="I76" s="11"/>
      <c r="J76" s="10"/>
      <c r="K76" s="10"/>
    </row>
    <row r="77" spans="1:11" x14ac:dyDescent="0.15">
      <c r="A77" s="2" t="s">
        <v>61</v>
      </c>
      <c r="B77" s="8">
        <v>0</v>
      </c>
      <c r="C77" s="9">
        <v>145.6</v>
      </c>
      <c r="D77" s="9">
        <v>142.80000000000001</v>
      </c>
      <c r="E77" s="9">
        <v>145.5</v>
      </c>
      <c r="F77" s="2">
        <f t="shared" si="18"/>
        <v>144.63333333333333</v>
      </c>
      <c r="G77" s="11">
        <f>C77-144.6</f>
        <v>1</v>
      </c>
      <c r="H77" s="11">
        <f t="shared" ref="H77:I87" si="19">D77-144.6</f>
        <v>-1.7999999999999829</v>
      </c>
      <c r="I77" s="11">
        <f t="shared" si="19"/>
        <v>0.90000000000000568</v>
      </c>
      <c r="J77" s="10">
        <f t="shared" si="16"/>
        <v>3.333333333334091E-2</v>
      </c>
      <c r="K77" s="10">
        <f t="shared" si="17"/>
        <v>1.5885003409925056</v>
      </c>
    </row>
    <row r="78" spans="1:11" x14ac:dyDescent="0.15">
      <c r="A78" s="2"/>
      <c r="B78" s="8">
        <v>30</v>
      </c>
      <c r="C78" s="9">
        <v>158.80000000000001</v>
      </c>
      <c r="D78" s="9">
        <v>163.30000000000001</v>
      </c>
      <c r="E78" s="9">
        <v>155.4</v>
      </c>
      <c r="F78" s="2">
        <f t="shared" si="18"/>
        <v>159.16666666666666</v>
      </c>
      <c r="G78" s="11">
        <f t="shared" ref="G78:G87" si="20">C78-144.6</f>
        <v>14.200000000000017</v>
      </c>
      <c r="H78" s="11">
        <f t="shared" si="19"/>
        <v>18.700000000000017</v>
      </c>
      <c r="I78" s="11">
        <f t="shared" si="19"/>
        <v>10.800000000000011</v>
      </c>
      <c r="J78" s="10">
        <f t="shared" si="16"/>
        <v>14.566666666666682</v>
      </c>
      <c r="K78" s="10">
        <f t="shared" si="17"/>
        <v>3.9627431576287302</v>
      </c>
    </row>
    <row r="79" spans="1:11" x14ac:dyDescent="0.15">
      <c r="A79" s="2"/>
      <c r="B79" s="8">
        <v>60</v>
      </c>
      <c r="C79" s="9">
        <v>169.7</v>
      </c>
      <c r="D79" s="9">
        <v>166.8</v>
      </c>
      <c r="E79" s="9">
        <v>168.5</v>
      </c>
      <c r="F79" s="2">
        <f t="shared" si="18"/>
        <v>168.33333333333334</v>
      </c>
      <c r="G79" s="11">
        <f t="shared" si="20"/>
        <v>25.099999999999994</v>
      </c>
      <c r="H79" s="11">
        <f t="shared" si="19"/>
        <v>22.200000000000017</v>
      </c>
      <c r="I79" s="11">
        <f t="shared" si="19"/>
        <v>23.900000000000006</v>
      </c>
      <c r="J79" s="10">
        <f t="shared" si="16"/>
        <v>23.733333333333338</v>
      </c>
      <c r="K79" s="10">
        <f t="shared" si="17"/>
        <v>1.4571661996262817</v>
      </c>
    </row>
    <row r="80" spans="1:11" x14ac:dyDescent="0.15">
      <c r="A80" s="2"/>
      <c r="B80" s="8">
        <v>90</v>
      </c>
      <c r="C80" s="9">
        <v>179.4</v>
      </c>
      <c r="D80" s="9">
        <v>164.4</v>
      </c>
      <c r="E80" s="9">
        <v>177.5</v>
      </c>
      <c r="F80" s="2">
        <f t="shared" si="18"/>
        <v>173.76666666666665</v>
      </c>
      <c r="G80" s="11">
        <f t="shared" si="20"/>
        <v>34.800000000000011</v>
      </c>
      <c r="H80" s="11">
        <f t="shared" si="19"/>
        <v>19.800000000000011</v>
      </c>
      <c r="I80" s="11">
        <f t="shared" si="19"/>
        <v>32.900000000000006</v>
      </c>
      <c r="J80" s="10">
        <f t="shared" si="16"/>
        <v>29.166666666666675</v>
      </c>
      <c r="K80" s="10">
        <f t="shared" si="17"/>
        <v>8.1672108662219181</v>
      </c>
    </row>
    <row r="81" spans="1:11" x14ac:dyDescent="0.15">
      <c r="A81" s="2"/>
      <c r="B81" s="8">
        <v>120</v>
      </c>
      <c r="C81" s="9">
        <v>189.7</v>
      </c>
      <c r="D81" s="9">
        <v>179.2</v>
      </c>
      <c r="E81" s="9">
        <v>184.8</v>
      </c>
      <c r="F81" s="2">
        <f t="shared" si="18"/>
        <v>184.56666666666669</v>
      </c>
      <c r="G81" s="11">
        <f t="shared" si="20"/>
        <v>45.099999999999994</v>
      </c>
      <c r="H81" s="11">
        <f t="shared" si="19"/>
        <v>34.599999999999994</v>
      </c>
      <c r="I81" s="11">
        <f t="shared" si="19"/>
        <v>40.200000000000017</v>
      </c>
      <c r="J81" s="10">
        <f t="shared" si="16"/>
        <v>39.966666666666669</v>
      </c>
      <c r="K81" s="10">
        <f t="shared" si="17"/>
        <v>5.2538874496256067</v>
      </c>
    </row>
    <row r="82" spans="1:11" x14ac:dyDescent="0.15">
      <c r="A82" s="2"/>
      <c r="B82" s="8">
        <v>150</v>
      </c>
      <c r="C82" s="9">
        <v>178.8</v>
      </c>
      <c r="D82" s="9">
        <v>191.8</v>
      </c>
      <c r="E82" s="9">
        <v>191.2</v>
      </c>
      <c r="F82" s="2">
        <f t="shared" si="18"/>
        <v>187.26666666666665</v>
      </c>
      <c r="G82" s="11">
        <f t="shared" si="20"/>
        <v>34.200000000000017</v>
      </c>
      <c r="H82" s="11">
        <f t="shared" si="19"/>
        <v>47.200000000000017</v>
      </c>
      <c r="I82" s="11">
        <f t="shared" si="19"/>
        <v>46.599999999999994</v>
      </c>
      <c r="J82" s="10">
        <f t="shared" si="16"/>
        <v>42.666666666666679</v>
      </c>
      <c r="K82" s="10">
        <f t="shared" si="17"/>
        <v>7.3384830403383416</v>
      </c>
    </row>
    <row r="83" spans="1:11" x14ac:dyDescent="0.15">
      <c r="A83" s="2"/>
      <c r="B83" s="8">
        <v>180</v>
      </c>
      <c r="C83" s="9">
        <v>196.8</v>
      </c>
      <c r="D83" s="9">
        <v>188.1</v>
      </c>
      <c r="E83" s="9">
        <v>194.4</v>
      </c>
      <c r="F83" s="2">
        <f t="shared" si="18"/>
        <v>193.1</v>
      </c>
      <c r="G83" s="11">
        <f t="shared" si="20"/>
        <v>52.200000000000017</v>
      </c>
      <c r="H83" s="11">
        <f t="shared" si="19"/>
        <v>43.5</v>
      </c>
      <c r="I83" s="11">
        <f t="shared" si="19"/>
        <v>49.800000000000011</v>
      </c>
      <c r="J83" s="10">
        <f t="shared" si="16"/>
        <v>48.500000000000007</v>
      </c>
      <c r="K83" s="10">
        <f t="shared" si="17"/>
        <v>4.4933283877322028</v>
      </c>
    </row>
    <row r="84" spans="1:11" x14ac:dyDescent="0.15">
      <c r="A84" s="2"/>
      <c r="B84" s="8">
        <v>210</v>
      </c>
      <c r="C84" s="9">
        <v>207</v>
      </c>
      <c r="D84" s="9">
        <v>199.2</v>
      </c>
      <c r="E84" s="9">
        <v>197.8</v>
      </c>
      <c r="F84" s="2">
        <f t="shared" si="18"/>
        <v>201.33333333333334</v>
      </c>
      <c r="G84" s="11">
        <f t="shared" si="20"/>
        <v>62.400000000000006</v>
      </c>
      <c r="H84" s="11">
        <f t="shared" si="19"/>
        <v>54.599999999999994</v>
      </c>
      <c r="I84" s="11">
        <f t="shared" si="19"/>
        <v>53.200000000000017</v>
      </c>
      <c r="J84" s="10">
        <f t="shared" si="16"/>
        <v>56.733333333333341</v>
      </c>
      <c r="K84" s="10">
        <f t="shared" si="17"/>
        <v>4.9571497186723459</v>
      </c>
    </row>
    <row r="85" spans="1:11" x14ac:dyDescent="0.15">
      <c r="A85" s="2"/>
      <c r="B85" s="8">
        <v>240</v>
      </c>
      <c r="C85" s="9">
        <v>206.5</v>
      </c>
      <c r="D85" s="9">
        <v>210.2</v>
      </c>
      <c r="E85" s="9">
        <v>203.5</v>
      </c>
      <c r="F85" s="2">
        <f t="shared" si="18"/>
        <v>206.73333333333335</v>
      </c>
      <c r="G85" s="11">
        <f t="shared" si="20"/>
        <v>61.900000000000006</v>
      </c>
      <c r="H85" s="11">
        <f t="shared" si="19"/>
        <v>65.599999999999994</v>
      </c>
      <c r="I85" s="11">
        <f t="shared" si="19"/>
        <v>58.900000000000006</v>
      </c>
      <c r="J85" s="10">
        <f t="shared" si="16"/>
        <v>62.133333333333333</v>
      </c>
      <c r="K85" s="10">
        <f t="shared" si="17"/>
        <v>3.3560889936551583</v>
      </c>
    </row>
    <row r="86" spans="1:11" x14ac:dyDescent="0.15">
      <c r="A86" s="2"/>
      <c r="B86" s="8">
        <v>270</v>
      </c>
      <c r="C86" s="9">
        <v>215.7</v>
      </c>
      <c r="D86" s="9">
        <v>201.6</v>
      </c>
      <c r="E86" s="9">
        <v>201.9</v>
      </c>
      <c r="F86" s="2">
        <f t="shared" si="18"/>
        <v>206.39999999999998</v>
      </c>
      <c r="G86" s="11">
        <f t="shared" si="20"/>
        <v>71.099999999999994</v>
      </c>
      <c r="H86" s="11">
        <f t="shared" si="19"/>
        <v>57</v>
      </c>
      <c r="I86" s="11">
        <f t="shared" si="19"/>
        <v>57.300000000000011</v>
      </c>
      <c r="J86" s="10">
        <f t="shared" si="16"/>
        <v>61.800000000000004</v>
      </c>
      <c r="K86" s="10">
        <f t="shared" si="17"/>
        <v>8.0554329492584955</v>
      </c>
    </row>
    <row r="87" spans="1:11" x14ac:dyDescent="0.15">
      <c r="A87" s="2"/>
      <c r="B87" s="8">
        <v>300</v>
      </c>
      <c r="C87" s="9">
        <v>211.2</v>
      </c>
      <c r="D87" s="9">
        <v>213.2</v>
      </c>
      <c r="E87" s="9">
        <v>217.1</v>
      </c>
      <c r="F87" s="2">
        <f t="shared" si="18"/>
        <v>213.83333333333334</v>
      </c>
      <c r="G87" s="11">
        <f t="shared" si="20"/>
        <v>66.599999999999994</v>
      </c>
      <c r="H87" s="11">
        <f t="shared" si="19"/>
        <v>68.599999999999994</v>
      </c>
      <c r="I87" s="11">
        <f t="shared" si="19"/>
        <v>72.5</v>
      </c>
      <c r="J87" s="10">
        <f t="shared" si="16"/>
        <v>69.233333333333334</v>
      </c>
      <c r="K87" s="10">
        <f t="shared" si="17"/>
        <v>3.0005555041247534</v>
      </c>
    </row>
    <row r="88" spans="1:11" x14ac:dyDescent="0.15">
      <c r="A88" s="2"/>
      <c r="B88" s="8"/>
      <c r="C88" s="9"/>
      <c r="D88" s="9"/>
      <c r="E88" s="9"/>
      <c r="F88" s="2"/>
      <c r="G88" s="11"/>
      <c r="H88" s="11"/>
      <c r="I88" s="11"/>
      <c r="J88" s="10"/>
      <c r="K88" s="10"/>
    </row>
    <row r="89" spans="1:11" x14ac:dyDescent="0.15">
      <c r="A89" s="2" t="s">
        <v>62</v>
      </c>
      <c r="B89" s="8">
        <v>0</v>
      </c>
      <c r="C89" s="9">
        <v>209.8</v>
      </c>
      <c r="D89" s="9">
        <v>205.5</v>
      </c>
      <c r="E89" s="9">
        <v>211.1</v>
      </c>
      <c r="F89" s="2">
        <f t="shared" si="18"/>
        <v>208.79999999999998</v>
      </c>
      <c r="G89" s="11">
        <f>C89-208.8</f>
        <v>1</v>
      </c>
      <c r="H89" s="11">
        <f t="shared" ref="H89:I99" si="21">D89-208.8</f>
        <v>-3.3000000000000114</v>
      </c>
      <c r="I89" s="11">
        <f t="shared" si="21"/>
        <v>2.2999999999999829</v>
      </c>
      <c r="J89" s="10">
        <f t="shared" si="16"/>
        <v>-9.473903143468002E-15</v>
      </c>
      <c r="K89" s="10">
        <f t="shared" si="17"/>
        <v>2.9308701779505686</v>
      </c>
    </row>
    <row r="90" spans="1:11" x14ac:dyDescent="0.15">
      <c r="A90" s="2"/>
      <c r="B90" s="8">
        <v>30</v>
      </c>
      <c r="C90" s="9">
        <v>318.5</v>
      </c>
      <c r="D90" s="9">
        <v>310.3</v>
      </c>
      <c r="E90" s="9">
        <v>316.5</v>
      </c>
      <c r="F90" s="2">
        <f t="shared" si="18"/>
        <v>315.09999999999997</v>
      </c>
      <c r="G90" s="11">
        <f t="shared" ref="G90:G99" si="22">C90-208.8</f>
        <v>109.69999999999999</v>
      </c>
      <c r="H90" s="11">
        <f t="shared" si="21"/>
        <v>101.5</v>
      </c>
      <c r="I90" s="11">
        <f t="shared" si="21"/>
        <v>107.69999999999999</v>
      </c>
      <c r="J90" s="10">
        <f t="shared" si="16"/>
        <v>106.3</v>
      </c>
      <c r="K90" s="10">
        <f t="shared" si="17"/>
        <v>4.275511665286384</v>
      </c>
    </row>
    <row r="91" spans="1:11" x14ac:dyDescent="0.15">
      <c r="A91" s="2"/>
      <c r="B91" s="8">
        <v>60</v>
      </c>
      <c r="C91" s="9">
        <v>376.6</v>
      </c>
      <c r="D91" s="9">
        <v>386.5</v>
      </c>
      <c r="E91" s="9">
        <v>384.8</v>
      </c>
      <c r="F91" s="2">
        <f t="shared" si="18"/>
        <v>382.63333333333338</v>
      </c>
      <c r="G91" s="11">
        <f t="shared" si="22"/>
        <v>167.8</v>
      </c>
      <c r="H91" s="11">
        <f t="shared" si="21"/>
        <v>177.7</v>
      </c>
      <c r="I91" s="11">
        <f t="shared" si="21"/>
        <v>176</v>
      </c>
      <c r="J91" s="10">
        <f t="shared" si="16"/>
        <v>173.83333333333334</v>
      </c>
      <c r="K91" s="10">
        <f t="shared" si="17"/>
        <v>5.2937069557478544</v>
      </c>
    </row>
    <row r="92" spans="1:11" x14ac:dyDescent="0.15">
      <c r="A92" s="2"/>
      <c r="B92" s="8">
        <v>90</v>
      </c>
      <c r="C92" s="9">
        <v>426.4</v>
      </c>
      <c r="D92" s="9">
        <v>439.9</v>
      </c>
      <c r="E92" s="9">
        <v>443.9</v>
      </c>
      <c r="F92" s="2">
        <f t="shared" si="18"/>
        <v>436.73333333333329</v>
      </c>
      <c r="G92" s="11">
        <f t="shared" si="22"/>
        <v>217.59999999999997</v>
      </c>
      <c r="H92" s="11">
        <f t="shared" si="21"/>
        <v>231.09999999999997</v>
      </c>
      <c r="I92" s="11">
        <f t="shared" si="21"/>
        <v>235.09999999999997</v>
      </c>
      <c r="J92" s="10">
        <f t="shared" si="16"/>
        <v>227.93333333333331</v>
      </c>
      <c r="K92" s="10">
        <f t="shared" si="17"/>
        <v>9.1696964689859453</v>
      </c>
    </row>
    <row r="93" spans="1:11" x14ac:dyDescent="0.15">
      <c r="A93" s="2"/>
      <c r="B93" s="8">
        <v>120</v>
      </c>
      <c r="C93" s="9">
        <v>478.7</v>
      </c>
      <c r="D93" s="9">
        <v>469.4</v>
      </c>
      <c r="E93" s="9">
        <v>480.4</v>
      </c>
      <c r="F93" s="2">
        <f t="shared" si="18"/>
        <v>476.16666666666669</v>
      </c>
      <c r="G93" s="11">
        <f t="shared" si="22"/>
        <v>269.89999999999998</v>
      </c>
      <c r="H93" s="11">
        <f t="shared" si="21"/>
        <v>260.59999999999997</v>
      </c>
      <c r="I93" s="11">
        <f t="shared" si="21"/>
        <v>271.59999999999997</v>
      </c>
      <c r="J93" s="10">
        <f t="shared" si="16"/>
        <v>267.36666666666662</v>
      </c>
      <c r="K93" s="10">
        <f t="shared" si="17"/>
        <v>5.9214300074672304</v>
      </c>
    </row>
    <row r="94" spans="1:11" x14ac:dyDescent="0.15">
      <c r="A94" s="2"/>
      <c r="B94" s="8">
        <v>150</v>
      </c>
      <c r="C94" s="9">
        <v>505.2</v>
      </c>
      <c r="D94" s="9">
        <v>501.3</v>
      </c>
      <c r="E94" s="9">
        <v>509.1</v>
      </c>
      <c r="F94" s="2">
        <f t="shared" si="18"/>
        <v>505.2</v>
      </c>
      <c r="G94" s="11">
        <f t="shared" si="22"/>
        <v>296.39999999999998</v>
      </c>
      <c r="H94" s="11">
        <f t="shared" si="21"/>
        <v>292.5</v>
      </c>
      <c r="I94" s="11">
        <f t="shared" si="21"/>
        <v>300.3</v>
      </c>
      <c r="J94" s="10">
        <f t="shared" si="16"/>
        <v>296.40000000000003</v>
      </c>
      <c r="K94" s="10">
        <f t="shared" si="17"/>
        <v>3.9000000000000057</v>
      </c>
    </row>
    <row r="95" spans="1:11" x14ac:dyDescent="0.15">
      <c r="A95" s="2"/>
      <c r="B95" s="8">
        <v>180</v>
      </c>
      <c r="C95" s="9">
        <v>534.70000000000005</v>
      </c>
      <c r="D95" s="9">
        <v>517.9</v>
      </c>
      <c r="E95" s="9">
        <v>516.6</v>
      </c>
      <c r="F95" s="2">
        <f t="shared" si="18"/>
        <v>523.06666666666661</v>
      </c>
      <c r="G95" s="11">
        <f t="shared" si="22"/>
        <v>325.90000000000003</v>
      </c>
      <c r="H95" s="11">
        <f t="shared" si="21"/>
        <v>309.09999999999997</v>
      </c>
      <c r="I95" s="11">
        <f t="shared" si="21"/>
        <v>307.8</v>
      </c>
      <c r="J95" s="10">
        <f t="shared" si="16"/>
        <v>314.26666666666665</v>
      </c>
      <c r="K95" s="10">
        <f t="shared" si="17"/>
        <v>10.095708659293503</v>
      </c>
    </row>
    <row r="96" spans="1:11" x14ac:dyDescent="0.15">
      <c r="A96" s="2"/>
      <c r="B96" s="8">
        <v>210</v>
      </c>
      <c r="C96" s="9">
        <v>537.6</v>
      </c>
      <c r="D96" s="9">
        <v>541.79999999999995</v>
      </c>
      <c r="E96" s="9">
        <v>540</v>
      </c>
      <c r="F96" s="2">
        <f t="shared" si="18"/>
        <v>539.80000000000007</v>
      </c>
      <c r="G96" s="11">
        <f t="shared" si="22"/>
        <v>328.8</v>
      </c>
      <c r="H96" s="11">
        <f t="shared" si="21"/>
        <v>332.99999999999994</v>
      </c>
      <c r="I96" s="11">
        <f t="shared" si="21"/>
        <v>331.2</v>
      </c>
      <c r="J96" s="10">
        <f t="shared" si="16"/>
        <v>331</v>
      </c>
      <c r="K96" s="10">
        <f t="shared" si="17"/>
        <v>2.1071307505705144</v>
      </c>
    </row>
    <row r="97" spans="1:11" x14ac:dyDescent="0.15">
      <c r="A97" s="2"/>
      <c r="B97" s="8">
        <v>240</v>
      </c>
      <c r="C97" s="9">
        <v>550</v>
      </c>
      <c r="D97" s="9">
        <v>547.4</v>
      </c>
      <c r="E97" s="9">
        <v>552.29999999999995</v>
      </c>
      <c r="F97" s="2">
        <f t="shared" si="18"/>
        <v>549.9</v>
      </c>
      <c r="G97" s="11">
        <f t="shared" si="22"/>
        <v>341.2</v>
      </c>
      <c r="H97" s="11">
        <f t="shared" si="21"/>
        <v>338.59999999999997</v>
      </c>
      <c r="I97" s="11">
        <f t="shared" si="21"/>
        <v>343.49999999999994</v>
      </c>
      <c r="J97" s="10">
        <f t="shared" si="16"/>
        <v>341.09999999999997</v>
      </c>
      <c r="K97" s="10">
        <f t="shared" si="17"/>
        <v>2.4515301344262417</v>
      </c>
    </row>
    <row r="98" spans="1:11" x14ac:dyDescent="0.15">
      <c r="A98" s="2"/>
      <c r="B98" s="8">
        <v>270</v>
      </c>
      <c r="C98" s="9">
        <v>561.29999999999995</v>
      </c>
      <c r="D98" s="9">
        <v>551.29999999999995</v>
      </c>
      <c r="E98" s="9">
        <v>555.6</v>
      </c>
      <c r="F98" s="2">
        <f t="shared" si="18"/>
        <v>556.06666666666661</v>
      </c>
      <c r="G98" s="11">
        <f t="shared" si="22"/>
        <v>352.49999999999994</v>
      </c>
      <c r="H98" s="11">
        <f t="shared" si="21"/>
        <v>342.49999999999994</v>
      </c>
      <c r="I98" s="11">
        <f t="shared" si="21"/>
        <v>346.8</v>
      </c>
      <c r="J98" s="10">
        <f t="shared" si="16"/>
        <v>347.26666666666665</v>
      </c>
      <c r="K98" s="10">
        <f t="shared" si="17"/>
        <v>5.0163067423487275</v>
      </c>
    </row>
    <row r="99" spans="1:11" x14ac:dyDescent="0.15">
      <c r="A99" s="2"/>
      <c r="B99" s="8">
        <v>300</v>
      </c>
      <c r="C99" s="9">
        <v>558.9</v>
      </c>
      <c r="D99" s="9">
        <v>559.29999999999995</v>
      </c>
      <c r="E99" s="9">
        <v>559</v>
      </c>
      <c r="F99" s="2">
        <f t="shared" si="18"/>
        <v>559.06666666666661</v>
      </c>
      <c r="G99" s="11">
        <f t="shared" si="22"/>
        <v>350.09999999999997</v>
      </c>
      <c r="H99" s="11">
        <f t="shared" si="21"/>
        <v>350.49999999999994</v>
      </c>
      <c r="I99" s="11">
        <f t="shared" si="21"/>
        <v>350.2</v>
      </c>
      <c r="J99" s="10">
        <f t="shared" si="16"/>
        <v>350.26666666666665</v>
      </c>
      <c r="K99" s="10">
        <f t="shared" si="17"/>
        <v>0.20816659994659686</v>
      </c>
    </row>
    <row r="100" spans="1:11" x14ac:dyDescent="0.15">
      <c r="A100" s="2"/>
      <c r="B100" s="8"/>
      <c r="C100" s="9"/>
      <c r="D100" s="9"/>
      <c r="E100" s="9"/>
      <c r="F100" s="2"/>
      <c r="G100" s="11"/>
      <c r="H100" s="11"/>
      <c r="I100" s="11"/>
      <c r="J100" s="10"/>
      <c r="K100" s="10"/>
    </row>
    <row r="101" spans="1:11" x14ac:dyDescent="0.15">
      <c r="A101" s="2" t="s">
        <v>63</v>
      </c>
      <c r="B101" s="8">
        <v>0</v>
      </c>
      <c r="C101" s="9">
        <v>238.8</v>
      </c>
      <c r="D101" s="9">
        <v>246.2</v>
      </c>
      <c r="E101" s="9">
        <v>247.3</v>
      </c>
      <c r="F101" s="2">
        <f t="shared" si="18"/>
        <v>244.1</v>
      </c>
      <c r="G101" s="11">
        <f>C101-244.1</f>
        <v>-5.2999999999999829</v>
      </c>
      <c r="H101" s="11">
        <f t="shared" ref="H101:I111" si="23">D101-244.1</f>
        <v>2.0999999999999943</v>
      </c>
      <c r="I101" s="11">
        <f t="shared" si="23"/>
        <v>3.2000000000000171</v>
      </c>
      <c r="J101" s="10">
        <f t="shared" si="16"/>
        <v>9.473903143468002E-15</v>
      </c>
      <c r="K101" s="10">
        <f t="shared" si="17"/>
        <v>4.6227697325304824</v>
      </c>
    </row>
    <row r="102" spans="1:11" x14ac:dyDescent="0.15">
      <c r="A102" s="2"/>
      <c r="B102" s="8">
        <v>30</v>
      </c>
      <c r="C102" s="9">
        <v>349.1</v>
      </c>
      <c r="D102" s="9">
        <v>355.5</v>
      </c>
      <c r="E102" s="9">
        <v>351.4</v>
      </c>
      <c r="F102" s="2">
        <f t="shared" si="18"/>
        <v>352</v>
      </c>
      <c r="G102" s="11">
        <f t="shared" ref="G102:G111" si="24">C102-244.1</f>
        <v>105.00000000000003</v>
      </c>
      <c r="H102" s="11">
        <f t="shared" si="23"/>
        <v>111.4</v>
      </c>
      <c r="I102" s="11">
        <f t="shared" si="23"/>
        <v>107.29999999999998</v>
      </c>
      <c r="J102" s="10">
        <f t="shared" si="16"/>
        <v>107.90000000000002</v>
      </c>
      <c r="K102" s="10">
        <f t="shared" si="17"/>
        <v>3.2419130154894575</v>
      </c>
    </row>
    <row r="103" spans="1:11" x14ac:dyDescent="0.15">
      <c r="A103" s="2"/>
      <c r="B103" s="8">
        <v>60</v>
      </c>
      <c r="C103" s="9">
        <v>393.8</v>
      </c>
      <c r="D103" s="9">
        <v>404.9</v>
      </c>
      <c r="E103" s="9">
        <v>407</v>
      </c>
      <c r="F103" s="2">
        <f t="shared" si="18"/>
        <v>401.90000000000003</v>
      </c>
      <c r="G103" s="11">
        <f t="shared" si="24"/>
        <v>149.70000000000002</v>
      </c>
      <c r="H103" s="11">
        <f t="shared" si="23"/>
        <v>160.79999999999998</v>
      </c>
      <c r="I103" s="11">
        <f t="shared" si="23"/>
        <v>162.9</v>
      </c>
      <c r="J103" s="10">
        <f t="shared" si="16"/>
        <v>157.79999999999998</v>
      </c>
      <c r="K103" s="10">
        <f t="shared" si="17"/>
        <v>7.0929542505221219</v>
      </c>
    </row>
    <row r="104" spans="1:11" x14ac:dyDescent="0.15">
      <c r="A104" s="2"/>
      <c r="B104" s="8">
        <v>90</v>
      </c>
      <c r="C104" s="9">
        <v>434.1</v>
      </c>
      <c r="D104" s="9">
        <v>457.7</v>
      </c>
      <c r="E104" s="9">
        <v>440</v>
      </c>
      <c r="F104" s="2">
        <f t="shared" si="18"/>
        <v>443.93333333333334</v>
      </c>
      <c r="G104" s="11">
        <f t="shared" si="24"/>
        <v>190.00000000000003</v>
      </c>
      <c r="H104" s="11">
        <f t="shared" si="23"/>
        <v>213.6</v>
      </c>
      <c r="I104" s="11">
        <f t="shared" si="23"/>
        <v>195.9</v>
      </c>
      <c r="J104" s="10">
        <f t="shared" si="16"/>
        <v>199.83333333333334</v>
      </c>
      <c r="K104" s="10">
        <f t="shared" si="17"/>
        <v>12.281829396850169</v>
      </c>
    </row>
    <row r="105" spans="1:11" x14ac:dyDescent="0.15">
      <c r="A105" s="2"/>
      <c r="B105" s="8">
        <v>120</v>
      </c>
      <c r="C105" s="9">
        <v>466.5</v>
      </c>
      <c r="D105" s="9">
        <v>488.5</v>
      </c>
      <c r="E105" s="9">
        <v>469.7</v>
      </c>
      <c r="F105" s="2">
        <f t="shared" si="18"/>
        <v>474.90000000000003</v>
      </c>
      <c r="G105" s="11">
        <f t="shared" si="24"/>
        <v>222.4</v>
      </c>
      <c r="H105" s="11">
        <f t="shared" si="23"/>
        <v>244.4</v>
      </c>
      <c r="I105" s="11">
        <f t="shared" si="23"/>
        <v>225.6</v>
      </c>
      <c r="J105" s="10">
        <f t="shared" si="16"/>
        <v>230.79999999999998</v>
      </c>
      <c r="K105" s="10">
        <f t="shared" si="17"/>
        <v>11.886126366482904</v>
      </c>
    </row>
    <row r="106" spans="1:11" x14ac:dyDescent="0.15">
      <c r="A106" s="2"/>
      <c r="B106" s="8">
        <v>150</v>
      </c>
      <c r="C106" s="9">
        <v>471.5</v>
      </c>
      <c r="D106" s="9">
        <v>493</v>
      </c>
      <c r="E106" s="9">
        <v>484</v>
      </c>
      <c r="F106" s="2">
        <f t="shared" si="18"/>
        <v>482.83333333333331</v>
      </c>
      <c r="G106" s="11">
        <f t="shared" si="24"/>
        <v>227.4</v>
      </c>
      <c r="H106" s="11">
        <f t="shared" si="23"/>
        <v>248.9</v>
      </c>
      <c r="I106" s="11">
        <f t="shared" si="23"/>
        <v>239.9</v>
      </c>
      <c r="J106" s="10">
        <f t="shared" si="16"/>
        <v>238.73333333333335</v>
      </c>
      <c r="K106" s="10">
        <f t="shared" si="17"/>
        <v>10.797376224497011</v>
      </c>
    </row>
    <row r="107" spans="1:11" x14ac:dyDescent="0.15">
      <c r="A107" s="2"/>
      <c r="B107" s="8">
        <v>180</v>
      </c>
      <c r="C107" s="9">
        <v>489.2</v>
      </c>
      <c r="D107" s="9">
        <v>508</v>
      </c>
      <c r="E107" s="9">
        <v>494.6</v>
      </c>
      <c r="F107" s="2">
        <f t="shared" si="18"/>
        <v>497.26666666666671</v>
      </c>
      <c r="G107" s="11">
        <f t="shared" si="24"/>
        <v>245.1</v>
      </c>
      <c r="H107" s="11">
        <f t="shared" si="23"/>
        <v>263.89999999999998</v>
      </c>
      <c r="I107" s="11">
        <f t="shared" si="23"/>
        <v>250.50000000000003</v>
      </c>
      <c r="J107" s="10">
        <f t="shared" si="16"/>
        <v>253.16666666666666</v>
      </c>
      <c r="K107" s="10">
        <f t="shared" si="17"/>
        <v>9.6795316691115314</v>
      </c>
    </row>
    <row r="108" spans="1:11" x14ac:dyDescent="0.15">
      <c r="A108" s="2"/>
      <c r="B108" s="8">
        <v>210</v>
      </c>
      <c r="C108" s="9">
        <v>497.7</v>
      </c>
      <c r="D108" s="9">
        <v>524.29999999999995</v>
      </c>
      <c r="E108" s="9">
        <v>516.9</v>
      </c>
      <c r="F108" s="2">
        <f t="shared" si="18"/>
        <v>512.9666666666667</v>
      </c>
      <c r="G108" s="11">
        <f t="shared" si="24"/>
        <v>253.6</v>
      </c>
      <c r="H108" s="11">
        <f t="shared" si="23"/>
        <v>280.19999999999993</v>
      </c>
      <c r="I108" s="11">
        <f t="shared" si="23"/>
        <v>272.79999999999995</v>
      </c>
      <c r="J108" s="10">
        <f t="shared" si="16"/>
        <v>268.86666666666662</v>
      </c>
      <c r="K108" s="10">
        <f t="shared" si="17"/>
        <v>13.729287429919022</v>
      </c>
    </row>
    <row r="109" spans="1:11" x14ac:dyDescent="0.15">
      <c r="A109" s="2"/>
      <c r="B109" s="8">
        <v>240</v>
      </c>
      <c r="C109" s="9">
        <v>518.9</v>
      </c>
      <c r="D109" s="9">
        <v>537.20000000000005</v>
      </c>
      <c r="E109" s="9">
        <v>521.29999999999995</v>
      </c>
      <c r="F109" s="2">
        <f t="shared" si="18"/>
        <v>525.79999999999995</v>
      </c>
      <c r="G109" s="11">
        <f t="shared" si="24"/>
        <v>274.79999999999995</v>
      </c>
      <c r="H109" s="11">
        <f t="shared" si="23"/>
        <v>293.10000000000002</v>
      </c>
      <c r="I109" s="11">
        <f t="shared" si="23"/>
        <v>277.19999999999993</v>
      </c>
      <c r="J109" s="10">
        <f t="shared" si="16"/>
        <v>281.7</v>
      </c>
      <c r="K109" s="10">
        <f t="shared" si="17"/>
        <v>9.945350672550509</v>
      </c>
    </row>
    <row r="110" spans="1:11" x14ac:dyDescent="0.15">
      <c r="A110" s="2"/>
      <c r="B110" s="8">
        <v>270</v>
      </c>
      <c r="C110" s="9">
        <v>520.29999999999995</v>
      </c>
      <c r="D110" s="9">
        <v>530.9</v>
      </c>
      <c r="E110" s="9">
        <v>514.6</v>
      </c>
      <c r="F110" s="2">
        <f t="shared" si="18"/>
        <v>521.93333333333328</v>
      </c>
      <c r="G110" s="11">
        <f t="shared" si="24"/>
        <v>276.19999999999993</v>
      </c>
      <c r="H110" s="11">
        <f t="shared" si="23"/>
        <v>286.79999999999995</v>
      </c>
      <c r="I110" s="11">
        <f t="shared" si="23"/>
        <v>270.5</v>
      </c>
      <c r="J110" s="10">
        <f t="shared" si="16"/>
        <v>277.83333333333331</v>
      </c>
      <c r="K110" s="10">
        <f t="shared" si="17"/>
        <v>8.2718397792349094</v>
      </c>
    </row>
    <row r="111" spans="1:11" x14ac:dyDescent="0.15">
      <c r="A111" s="2"/>
      <c r="B111" s="8">
        <v>300</v>
      </c>
      <c r="C111" s="9">
        <v>525.1</v>
      </c>
      <c r="D111" s="9">
        <v>536</v>
      </c>
      <c r="E111" s="9">
        <v>535.79999999999995</v>
      </c>
      <c r="F111" s="2">
        <f t="shared" si="18"/>
        <v>532.29999999999995</v>
      </c>
      <c r="G111" s="11">
        <f t="shared" si="24"/>
        <v>281</v>
      </c>
      <c r="H111" s="11">
        <f t="shared" si="23"/>
        <v>291.89999999999998</v>
      </c>
      <c r="I111" s="11">
        <f t="shared" si="23"/>
        <v>291.69999999999993</v>
      </c>
      <c r="J111" s="10">
        <f t="shared" si="16"/>
        <v>288.2</v>
      </c>
      <c r="K111" s="10">
        <f t="shared" si="17"/>
        <v>6.23618473106752</v>
      </c>
    </row>
    <row r="112" spans="1:11" x14ac:dyDescent="0.15">
      <c r="B112" s="4"/>
    </row>
    <row r="113" spans="2:2" customFormat="1" x14ac:dyDescent="0.15">
      <c r="B113" s="4"/>
    </row>
    <row r="114" spans="2:2" customFormat="1" x14ac:dyDescent="0.15">
      <c r="B114" s="4"/>
    </row>
    <row r="115" spans="2:2" customFormat="1" x14ac:dyDescent="0.15">
      <c r="B115" s="4"/>
    </row>
    <row r="116" spans="2:2" customFormat="1" x14ac:dyDescent="0.15">
      <c r="B116" s="4"/>
    </row>
    <row r="117" spans="2:2" customFormat="1" x14ac:dyDescent="0.15">
      <c r="B117" s="4"/>
    </row>
    <row r="118" spans="2:2" customFormat="1" x14ac:dyDescent="0.15">
      <c r="B118" s="4"/>
    </row>
    <row r="119" spans="2:2" customFormat="1" x14ac:dyDescent="0.15">
      <c r="B119" s="4"/>
    </row>
    <row r="120" spans="2:2" customFormat="1" x14ac:dyDescent="0.15">
      <c r="B120" s="4"/>
    </row>
    <row r="121" spans="2:2" customFormat="1" x14ac:dyDescent="0.15">
      <c r="B121" s="4"/>
    </row>
    <row r="122" spans="2:2" customFormat="1" x14ac:dyDescent="0.15">
      <c r="B122" s="4"/>
    </row>
    <row r="123" spans="2:2" customFormat="1" x14ac:dyDescent="0.15">
      <c r="B123" s="4"/>
    </row>
    <row r="124" spans="2:2" customFormat="1" x14ac:dyDescent="0.15">
      <c r="B124" s="4"/>
    </row>
    <row r="125" spans="2:2" customFormat="1" x14ac:dyDescent="0.15">
      <c r="B125" s="4"/>
    </row>
    <row r="126" spans="2:2" customFormat="1" x14ac:dyDescent="0.15">
      <c r="B126" s="4"/>
    </row>
    <row r="127" spans="2:2" customFormat="1" x14ac:dyDescent="0.15">
      <c r="B127" s="4"/>
    </row>
    <row r="128" spans="2:2" customFormat="1" x14ac:dyDescent="0.15">
      <c r="B128" s="4"/>
    </row>
    <row r="129" spans="2:2" customFormat="1" x14ac:dyDescent="0.15">
      <c r="B129" s="4"/>
    </row>
    <row r="130" spans="2:2" customFormat="1" x14ac:dyDescent="0.15">
      <c r="B130" s="4"/>
    </row>
    <row r="131" spans="2:2" customFormat="1" x14ac:dyDescent="0.15">
      <c r="B131" s="4"/>
    </row>
    <row r="132" spans="2:2" customFormat="1" x14ac:dyDescent="0.15">
      <c r="B132" s="4"/>
    </row>
    <row r="133" spans="2:2" customFormat="1" x14ac:dyDescent="0.15">
      <c r="B133" s="4"/>
    </row>
    <row r="134" spans="2:2" customFormat="1" x14ac:dyDescent="0.15">
      <c r="B134" s="4"/>
    </row>
    <row r="135" spans="2:2" customFormat="1" x14ac:dyDescent="0.15">
      <c r="B135" s="4"/>
    </row>
    <row r="136" spans="2:2" customFormat="1" x14ac:dyDescent="0.15">
      <c r="B136" s="4"/>
    </row>
    <row r="137" spans="2:2" customFormat="1" x14ac:dyDescent="0.15">
      <c r="B137" s="4"/>
    </row>
    <row r="138" spans="2:2" customFormat="1" x14ac:dyDescent="0.15">
      <c r="B138" s="4"/>
    </row>
    <row r="139" spans="2:2" customFormat="1" x14ac:dyDescent="0.15">
      <c r="B139" s="4"/>
    </row>
    <row r="140" spans="2:2" customFormat="1" x14ac:dyDescent="0.15">
      <c r="B140" s="4"/>
    </row>
    <row r="141" spans="2:2" customFormat="1" x14ac:dyDescent="0.15">
      <c r="B141" s="4"/>
    </row>
    <row r="142" spans="2:2" customFormat="1" x14ac:dyDescent="0.15">
      <c r="B142" s="4"/>
    </row>
    <row r="143" spans="2:2" customFormat="1" x14ac:dyDescent="0.15">
      <c r="B143" s="4"/>
    </row>
    <row r="144" spans="2:2" customFormat="1" x14ac:dyDescent="0.15">
      <c r="B144" s="4"/>
    </row>
    <row r="145" spans="1:2" customFormat="1" x14ac:dyDescent="0.15">
      <c r="A145" s="7"/>
      <c r="B145" s="4"/>
    </row>
    <row r="146" spans="1:2" customFormat="1" x14ac:dyDescent="0.15">
      <c r="A146" s="3"/>
      <c r="B146" s="4"/>
    </row>
    <row r="147" spans="1:2" customFormat="1" x14ac:dyDescent="0.15">
      <c r="A147" s="3"/>
      <c r="B147" s="4"/>
    </row>
    <row r="148" spans="1:2" customFormat="1" x14ac:dyDescent="0.15">
      <c r="A148" s="3"/>
      <c r="B148" s="4"/>
    </row>
    <row r="149" spans="1:2" customFormat="1" x14ac:dyDescent="0.15">
      <c r="A149" s="3"/>
      <c r="B149" s="4"/>
    </row>
    <row r="150" spans="1:2" customFormat="1" x14ac:dyDescent="0.15">
      <c r="A150" s="3"/>
      <c r="B150" s="4"/>
    </row>
    <row r="151" spans="1:2" customFormat="1" x14ac:dyDescent="0.15">
      <c r="A151" s="3"/>
      <c r="B151" s="4"/>
    </row>
    <row r="152" spans="1:2" customFormat="1" x14ac:dyDescent="0.15">
      <c r="A152" s="3"/>
      <c r="B152" s="4"/>
    </row>
    <row r="153" spans="1:2" customFormat="1" x14ac:dyDescent="0.15">
      <c r="A153" s="3"/>
      <c r="B153" s="4"/>
    </row>
    <row r="154" spans="1:2" customFormat="1" x14ac:dyDescent="0.15">
      <c r="A154" s="3"/>
      <c r="B154" s="4"/>
    </row>
    <row r="155" spans="1:2" customFormat="1" x14ac:dyDescent="0.15">
      <c r="A155" s="3"/>
      <c r="B155" s="4"/>
    </row>
    <row r="156" spans="1:2" customFormat="1" x14ac:dyDescent="0.15">
      <c r="A156" s="3"/>
      <c r="B156" s="4"/>
    </row>
    <row r="157" spans="1:2" customFormat="1" x14ac:dyDescent="0.15">
      <c r="A157" s="3"/>
      <c r="B157" s="4"/>
    </row>
    <row r="158" spans="1:2" customFormat="1" x14ac:dyDescent="0.15">
      <c r="A158" s="3"/>
      <c r="B158" s="4"/>
    </row>
    <row r="159" spans="1:2" customFormat="1" x14ac:dyDescent="0.15">
      <c r="A159" s="3"/>
      <c r="B159" s="4"/>
    </row>
    <row r="160" spans="1:2" customFormat="1" x14ac:dyDescent="0.15">
      <c r="A160" s="3"/>
      <c r="B160" s="4"/>
    </row>
    <row r="161" spans="2:2" customFormat="1" x14ac:dyDescent="0.15">
      <c r="B161" s="4"/>
    </row>
    <row r="162" spans="2:2" customFormat="1" x14ac:dyDescent="0.15">
      <c r="B162" s="4"/>
    </row>
    <row r="163" spans="2:2" customFormat="1" x14ac:dyDescent="0.15">
      <c r="B163" s="4"/>
    </row>
    <row r="164" spans="2:2" customFormat="1" x14ac:dyDescent="0.15">
      <c r="B164" s="4"/>
    </row>
    <row r="165" spans="2:2" customFormat="1" x14ac:dyDescent="0.15">
      <c r="B165" s="4"/>
    </row>
    <row r="166" spans="2:2" customFormat="1" x14ac:dyDescent="0.15">
      <c r="B166" s="4"/>
    </row>
    <row r="167" spans="2:2" customFormat="1" x14ac:dyDescent="0.15">
      <c r="B167" s="4"/>
    </row>
    <row r="168" spans="2:2" customFormat="1" x14ac:dyDescent="0.15">
      <c r="B168" s="4"/>
    </row>
    <row r="169" spans="2:2" customFormat="1" x14ac:dyDescent="0.15">
      <c r="B169" s="4"/>
    </row>
    <row r="170" spans="2:2" customFormat="1" x14ac:dyDescent="0.15">
      <c r="B170" s="4"/>
    </row>
    <row r="171" spans="2:2" customFormat="1" x14ac:dyDescent="0.15">
      <c r="B171" s="4"/>
    </row>
    <row r="172" spans="2:2" customFormat="1" x14ac:dyDescent="0.15">
      <c r="B172" s="4"/>
    </row>
    <row r="173" spans="2:2" customFormat="1" x14ac:dyDescent="0.15">
      <c r="B173" s="4"/>
    </row>
    <row r="174" spans="2:2" customFormat="1" x14ac:dyDescent="0.15">
      <c r="B174" s="4"/>
    </row>
    <row r="175" spans="2:2" customFormat="1" x14ac:dyDescent="0.15">
      <c r="B175" s="4"/>
    </row>
    <row r="176" spans="2:2" customFormat="1" x14ac:dyDescent="0.15">
      <c r="B176" s="4"/>
    </row>
    <row r="177" spans="2:2" customFormat="1" x14ac:dyDescent="0.15">
      <c r="B177" s="4"/>
    </row>
  </sheetData>
  <mergeCells count="1">
    <mergeCell ref="C4:E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5"/>
  <sheetViews>
    <sheetView workbookViewId="0">
      <selection activeCell="C4" sqref="C4:E4"/>
    </sheetView>
  </sheetViews>
  <sheetFormatPr baseColWidth="10" defaultRowHeight="15" x14ac:dyDescent="0.15"/>
  <cols>
    <col min="1" max="1" width="25.83203125" style="3" customWidth="1"/>
    <col min="2" max="2" width="11.83203125" style="5" customWidth="1"/>
    <col min="3" max="5" width="10.83203125" style="5"/>
    <col min="6" max="6" width="13.33203125" style="6" customWidth="1"/>
    <col min="7" max="7" width="19" style="6" customWidth="1"/>
    <col min="8" max="9" width="10.83203125" style="1"/>
  </cols>
  <sheetData>
    <row r="1" spans="1:11" x14ac:dyDescent="0.15">
      <c r="A1" s="2" t="s">
        <v>10</v>
      </c>
      <c r="B1" s="2"/>
      <c r="C1" s="2"/>
      <c r="D1" s="2"/>
      <c r="E1" s="2"/>
      <c r="F1" s="2"/>
      <c r="G1" s="2"/>
    </row>
    <row r="2" spans="1:11" x14ac:dyDescent="0.15">
      <c r="A2" s="2" t="s">
        <v>11</v>
      </c>
      <c r="B2" s="2"/>
      <c r="C2" s="2"/>
      <c r="D2" s="2"/>
      <c r="E2" s="2"/>
      <c r="F2" s="2"/>
      <c r="G2" s="2"/>
    </row>
    <row r="3" spans="1:11" x14ac:dyDescent="0.15">
      <c r="A3" s="2"/>
      <c r="B3" s="2"/>
      <c r="C3" s="9" t="s">
        <v>12</v>
      </c>
      <c r="D3" s="2"/>
      <c r="E3" s="2"/>
      <c r="F3" s="2" t="s">
        <v>13</v>
      </c>
      <c r="G3" s="2"/>
      <c r="J3" s="10" t="s">
        <v>14</v>
      </c>
    </row>
    <row r="4" spans="1:11" x14ac:dyDescent="0.15">
      <c r="A4" s="2"/>
      <c r="B4" s="2" t="s">
        <v>15</v>
      </c>
      <c r="C4" s="14" t="s">
        <v>59</v>
      </c>
      <c r="D4" s="14"/>
      <c r="E4" s="14"/>
      <c r="F4" s="2" t="s">
        <v>16</v>
      </c>
      <c r="G4" s="2" t="s">
        <v>17</v>
      </c>
      <c r="H4" s="2"/>
      <c r="J4" s="2" t="s">
        <v>16</v>
      </c>
      <c r="K4" s="2" t="s">
        <v>18</v>
      </c>
    </row>
    <row r="5" spans="1:11" x14ac:dyDescent="0.15">
      <c r="A5" s="2" t="s">
        <v>56</v>
      </c>
      <c r="B5" s="8">
        <v>0</v>
      </c>
      <c r="C5" s="9">
        <v>121.5</v>
      </c>
      <c r="D5" s="9">
        <v>116.8</v>
      </c>
      <c r="E5" s="9">
        <v>109.8</v>
      </c>
      <c r="F5" s="2">
        <f>AVERAGE(C5:E5)</f>
        <v>116.03333333333335</v>
      </c>
      <c r="G5" s="11">
        <f>C5-116</f>
        <v>5.5</v>
      </c>
      <c r="H5" s="11">
        <f t="shared" ref="H5:I15" si="0">D5-116</f>
        <v>0.79999999999999716</v>
      </c>
      <c r="I5" s="11">
        <f t="shared" si="0"/>
        <v>-6.2000000000000028</v>
      </c>
      <c r="J5" s="10">
        <f>AVERAGE(G5:I5)</f>
        <v>3.3333333333331439E-2</v>
      </c>
      <c r="K5" s="10">
        <f>STDEV(G5:I5)</f>
        <v>5.8875575014884864</v>
      </c>
    </row>
    <row r="6" spans="1:11" x14ac:dyDescent="0.15">
      <c r="A6" s="2"/>
      <c r="B6" s="8">
        <v>30</v>
      </c>
      <c r="C6" s="9">
        <v>134.69999999999999</v>
      </c>
      <c r="D6" s="9">
        <v>123.6</v>
      </c>
      <c r="E6" s="9">
        <v>110</v>
      </c>
      <c r="F6" s="2">
        <f t="shared" ref="F6:F74" si="1">AVERAGE(C6:E6)</f>
        <v>122.76666666666665</v>
      </c>
      <c r="G6" s="11">
        <f t="shared" ref="G6:G15" si="2">C6-116</f>
        <v>18.699999999999989</v>
      </c>
      <c r="H6" s="11">
        <f t="shared" si="0"/>
        <v>7.5999999999999943</v>
      </c>
      <c r="I6" s="11">
        <f t="shared" si="0"/>
        <v>-6</v>
      </c>
      <c r="J6" s="10">
        <f t="shared" ref="J6:J69" si="3">AVERAGE(G6:I6)</f>
        <v>6.7666666666666613</v>
      </c>
      <c r="K6" s="10">
        <f t="shared" ref="K6:K69" si="4">STDEV(G6:I6)</f>
        <v>12.371068399024121</v>
      </c>
    </row>
    <row r="7" spans="1:11" x14ac:dyDescent="0.15">
      <c r="A7" s="2"/>
      <c r="B7" s="8">
        <v>60</v>
      </c>
      <c r="C7" s="9">
        <v>142.80000000000001</v>
      </c>
      <c r="D7" s="9">
        <v>125.1</v>
      </c>
      <c r="E7" s="9">
        <v>128.80000000000001</v>
      </c>
      <c r="F7" s="2">
        <f t="shared" si="1"/>
        <v>132.23333333333332</v>
      </c>
      <c r="G7" s="11">
        <f t="shared" si="2"/>
        <v>26.800000000000011</v>
      </c>
      <c r="H7" s="11">
        <f t="shared" si="0"/>
        <v>9.0999999999999943</v>
      </c>
      <c r="I7" s="11">
        <f t="shared" si="0"/>
        <v>12.800000000000011</v>
      </c>
      <c r="J7" s="10">
        <f t="shared" si="3"/>
        <v>16.233333333333338</v>
      </c>
      <c r="K7" s="10">
        <f t="shared" si="4"/>
        <v>9.3361305332205706</v>
      </c>
    </row>
    <row r="8" spans="1:11" x14ac:dyDescent="0.15">
      <c r="A8" s="2"/>
      <c r="B8" s="8">
        <v>90</v>
      </c>
      <c r="C8" s="9">
        <v>143.9</v>
      </c>
      <c r="D8" s="9">
        <v>127.8</v>
      </c>
      <c r="E8" s="9">
        <v>129.80000000000001</v>
      </c>
      <c r="F8" s="2">
        <f t="shared" si="1"/>
        <v>133.83333333333334</v>
      </c>
      <c r="G8" s="11">
        <f t="shared" si="2"/>
        <v>27.900000000000006</v>
      </c>
      <c r="H8" s="11">
        <f t="shared" si="0"/>
        <v>11.799999999999997</v>
      </c>
      <c r="I8" s="11">
        <f t="shared" si="0"/>
        <v>13.800000000000011</v>
      </c>
      <c r="J8" s="10">
        <f t="shared" si="3"/>
        <v>17.833333333333339</v>
      </c>
      <c r="K8" s="10">
        <f t="shared" si="4"/>
        <v>8.7751543196307029</v>
      </c>
    </row>
    <row r="9" spans="1:11" x14ac:dyDescent="0.15">
      <c r="A9" s="2"/>
      <c r="B9" s="8">
        <v>120</v>
      </c>
      <c r="C9" s="9">
        <v>157.19999999999999</v>
      </c>
      <c r="D9" s="9">
        <v>134.4</v>
      </c>
      <c r="E9" s="9">
        <v>139.80000000000001</v>
      </c>
      <c r="F9" s="2">
        <f t="shared" si="1"/>
        <v>143.80000000000001</v>
      </c>
      <c r="G9" s="11">
        <f t="shared" si="2"/>
        <v>41.199999999999989</v>
      </c>
      <c r="H9" s="11">
        <f t="shared" si="0"/>
        <v>18.400000000000006</v>
      </c>
      <c r="I9" s="11">
        <f t="shared" si="0"/>
        <v>23.800000000000011</v>
      </c>
      <c r="J9" s="10">
        <f t="shared" si="3"/>
        <v>27.8</v>
      </c>
      <c r="K9" s="10">
        <f t="shared" si="4"/>
        <v>11.914696806885166</v>
      </c>
    </row>
    <row r="10" spans="1:11" x14ac:dyDescent="0.15">
      <c r="A10" s="2"/>
      <c r="B10" s="8">
        <v>150</v>
      </c>
      <c r="C10" s="9">
        <v>160.19999999999999</v>
      </c>
      <c r="D10" s="9">
        <v>149.5</v>
      </c>
      <c r="E10" s="9">
        <v>142.5</v>
      </c>
      <c r="F10" s="2">
        <f t="shared" si="1"/>
        <v>150.73333333333332</v>
      </c>
      <c r="G10" s="11">
        <f t="shared" si="2"/>
        <v>44.199999999999989</v>
      </c>
      <c r="H10" s="11">
        <f t="shared" si="0"/>
        <v>33.5</v>
      </c>
      <c r="I10" s="11">
        <f t="shared" si="0"/>
        <v>26.5</v>
      </c>
      <c r="J10" s="10">
        <f t="shared" si="3"/>
        <v>34.733333333333327</v>
      </c>
      <c r="K10" s="10">
        <f t="shared" si="4"/>
        <v>8.914220848359836</v>
      </c>
    </row>
    <row r="11" spans="1:11" x14ac:dyDescent="0.15">
      <c r="A11" s="2"/>
      <c r="B11" s="8">
        <v>180</v>
      </c>
      <c r="C11" s="9">
        <v>167.6</v>
      </c>
      <c r="D11" s="9">
        <v>147.5</v>
      </c>
      <c r="E11" s="9">
        <v>146.4</v>
      </c>
      <c r="F11" s="2">
        <f t="shared" si="1"/>
        <v>153.83333333333334</v>
      </c>
      <c r="G11" s="11">
        <f t="shared" si="2"/>
        <v>51.599999999999994</v>
      </c>
      <c r="H11" s="11">
        <f t="shared" si="0"/>
        <v>31.5</v>
      </c>
      <c r="I11" s="11">
        <f t="shared" si="0"/>
        <v>30.400000000000006</v>
      </c>
      <c r="J11" s="10">
        <f t="shared" si="3"/>
        <v>37.833333333333336</v>
      </c>
      <c r="K11" s="10">
        <f t="shared" si="4"/>
        <v>11.934962644823534</v>
      </c>
    </row>
    <row r="12" spans="1:11" x14ac:dyDescent="0.15">
      <c r="A12" s="2"/>
      <c r="B12" s="8">
        <v>210</v>
      </c>
      <c r="C12" s="9">
        <v>160.6</v>
      </c>
      <c r="D12" s="9">
        <v>148.19999999999999</v>
      </c>
      <c r="E12" s="9">
        <v>144.1</v>
      </c>
      <c r="F12" s="2">
        <f t="shared" si="1"/>
        <v>150.96666666666667</v>
      </c>
      <c r="G12" s="11">
        <f t="shared" si="2"/>
        <v>44.599999999999994</v>
      </c>
      <c r="H12" s="11">
        <f t="shared" si="0"/>
        <v>32.199999999999989</v>
      </c>
      <c r="I12" s="11">
        <f t="shared" si="0"/>
        <v>28.099999999999994</v>
      </c>
      <c r="J12" s="10">
        <f t="shared" si="3"/>
        <v>34.966666666666661</v>
      </c>
      <c r="K12" s="10">
        <f t="shared" si="4"/>
        <v>8.5908866441906504</v>
      </c>
    </row>
    <row r="13" spans="1:11" x14ac:dyDescent="0.15">
      <c r="A13" s="2"/>
      <c r="B13" s="8">
        <v>240</v>
      </c>
      <c r="C13" s="9">
        <v>166.2</v>
      </c>
      <c r="D13" s="9">
        <v>152.6</v>
      </c>
      <c r="E13" s="9">
        <v>151.19999999999999</v>
      </c>
      <c r="F13" s="2">
        <f t="shared" si="1"/>
        <v>156.66666666666666</v>
      </c>
      <c r="G13" s="11">
        <f t="shared" si="2"/>
        <v>50.199999999999989</v>
      </c>
      <c r="H13" s="11">
        <f t="shared" si="0"/>
        <v>36.599999999999994</v>
      </c>
      <c r="I13" s="11">
        <f t="shared" si="0"/>
        <v>35.199999999999989</v>
      </c>
      <c r="J13" s="10">
        <f t="shared" si="3"/>
        <v>40.666666666666657</v>
      </c>
      <c r="K13" s="10">
        <f t="shared" si="4"/>
        <v>8.2857307060592547</v>
      </c>
    </row>
    <row r="14" spans="1:11" x14ac:dyDescent="0.15">
      <c r="A14" s="2"/>
      <c r="B14" s="8">
        <v>270</v>
      </c>
      <c r="C14" s="9">
        <v>176.7</v>
      </c>
      <c r="D14" s="9">
        <v>160.9</v>
      </c>
      <c r="E14" s="9">
        <v>152.19999999999999</v>
      </c>
      <c r="F14" s="2">
        <f t="shared" si="1"/>
        <v>163.26666666666668</v>
      </c>
      <c r="G14" s="11">
        <f t="shared" si="2"/>
        <v>60.699999999999989</v>
      </c>
      <c r="H14" s="11">
        <f t="shared" si="0"/>
        <v>44.900000000000006</v>
      </c>
      <c r="I14" s="11">
        <f t="shared" si="0"/>
        <v>36.199999999999989</v>
      </c>
      <c r="J14" s="10">
        <f t="shared" si="3"/>
        <v>47.266666666666659</v>
      </c>
      <c r="K14" s="10">
        <f t="shared" si="4"/>
        <v>12.420279116563112</v>
      </c>
    </row>
    <row r="15" spans="1:11" x14ac:dyDescent="0.15">
      <c r="A15" s="2"/>
      <c r="B15" s="8">
        <v>300</v>
      </c>
      <c r="C15" s="9">
        <v>170.4</v>
      </c>
      <c r="D15" s="9">
        <v>157.19999999999999</v>
      </c>
      <c r="E15" s="9">
        <v>147.19999999999999</v>
      </c>
      <c r="F15" s="2">
        <f t="shared" si="1"/>
        <v>158.26666666666668</v>
      </c>
      <c r="G15" s="11">
        <f t="shared" si="2"/>
        <v>54.400000000000006</v>
      </c>
      <c r="H15" s="11">
        <f t="shared" si="0"/>
        <v>41.199999999999989</v>
      </c>
      <c r="I15" s="11">
        <f t="shared" si="0"/>
        <v>31.199999999999989</v>
      </c>
      <c r="J15" s="10">
        <f t="shared" si="3"/>
        <v>42.266666666666659</v>
      </c>
      <c r="K15" s="10">
        <f t="shared" si="4"/>
        <v>11.636723479284596</v>
      </c>
    </row>
    <row r="16" spans="1:11" x14ac:dyDescent="0.15">
      <c r="A16" s="2"/>
      <c r="B16" s="8"/>
      <c r="C16" s="9"/>
      <c r="D16" s="9"/>
      <c r="E16" s="9"/>
      <c r="F16" s="2"/>
      <c r="G16" s="11"/>
      <c r="H16" s="11"/>
      <c r="I16" s="11"/>
      <c r="J16" s="10"/>
      <c r="K16" s="10"/>
    </row>
    <row r="17" spans="1:11" x14ac:dyDescent="0.15">
      <c r="A17" s="2" t="s">
        <v>0</v>
      </c>
      <c r="B17" s="8">
        <v>0</v>
      </c>
      <c r="C17" s="9">
        <v>246.8</v>
      </c>
      <c r="D17" s="9">
        <v>230.7</v>
      </c>
      <c r="E17" s="9">
        <v>243.2</v>
      </c>
      <c r="F17" s="2">
        <f t="shared" si="1"/>
        <v>240.23333333333335</v>
      </c>
      <c r="G17" s="11">
        <f>C17-240.2</f>
        <v>6.6000000000000227</v>
      </c>
      <c r="H17" s="11">
        <f t="shared" ref="H17:I27" si="5">D17-240.2</f>
        <v>-9.5</v>
      </c>
      <c r="I17" s="11">
        <f t="shared" si="5"/>
        <v>3</v>
      </c>
      <c r="J17" s="10">
        <f t="shared" si="3"/>
        <v>3.333333333334091E-2</v>
      </c>
      <c r="K17" s="10">
        <f t="shared" si="4"/>
        <v>8.450049309520832</v>
      </c>
    </row>
    <row r="18" spans="1:11" x14ac:dyDescent="0.15">
      <c r="A18" s="2"/>
      <c r="B18" s="8">
        <v>30</v>
      </c>
      <c r="C18" s="9">
        <v>414.6</v>
      </c>
      <c r="D18" s="9">
        <v>419.4</v>
      </c>
      <c r="E18" s="9">
        <v>436.4</v>
      </c>
      <c r="F18" s="2">
        <f t="shared" si="1"/>
        <v>423.4666666666667</v>
      </c>
      <c r="G18" s="11">
        <f t="shared" ref="G18:G27" si="6">C18-240.2</f>
        <v>174.40000000000003</v>
      </c>
      <c r="H18" s="11">
        <f t="shared" si="5"/>
        <v>179.2</v>
      </c>
      <c r="I18" s="11">
        <f t="shared" si="5"/>
        <v>196.2</v>
      </c>
      <c r="J18" s="10">
        <f t="shared" si="3"/>
        <v>183.26666666666665</v>
      </c>
      <c r="K18" s="10">
        <f t="shared" si="4"/>
        <v>11.454838861081063</v>
      </c>
    </row>
    <row r="19" spans="1:11" x14ac:dyDescent="0.15">
      <c r="A19" s="2"/>
      <c r="B19" s="8">
        <v>60</v>
      </c>
      <c r="C19" s="9">
        <v>489.9</v>
      </c>
      <c r="D19" s="9">
        <v>508.1</v>
      </c>
      <c r="E19" s="9">
        <v>513.4</v>
      </c>
      <c r="F19" s="2">
        <f t="shared" si="1"/>
        <v>503.8</v>
      </c>
      <c r="G19" s="11">
        <f t="shared" si="6"/>
        <v>249.7</v>
      </c>
      <c r="H19" s="11">
        <f t="shared" si="5"/>
        <v>267.90000000000003</v>
      </c>
      <c r="I19" s="11">
        <f t="shared" si="5"/>
        <v>273.2</v>
      </c>
      <c r="J19" s="10">
        <f t="shared" si="3"/>
        <v>263.59999999999997</v>
      </c>
      <c r="K19" s="10">
        <f t="shared" si="4"/>
        <v>12.325988804148743</v>
      </c>
    </row>
    <row r="20" spans="1:11" x14ac:dyDescent="0.15">
      <c r="A20" s="2"/>
      <c r="B20" s="8">
        <v>90</v>
      </c>
      <c r="C20" s="9">
        <v>529.20000000000005</v>
      </c>
      <c r="D20" s="9">
        <v>545.5</v>
      </c>
      <c r="E20" s="9">
        <v>568.1</v>
      </c>
      <c r="F20" s="2">
        <f t="shared" si="1"/>
        <v>547.6</v>
      </c>
      <c r="G20" s="11">
        <f t="shared" si="6"/>
        <v>289.00000000000006</v>
      </c>
      <c r="H20" s="11">
        <f t="shared" si="5"/>
        <v>305.3</v>
      </c>
      <c r="I20" s="11">
        <f t="shared" si="5"/>
        <v>327.90000000000003</v>
      </c>
      <c r="J20" s="10">
        <f t="shared" si="3"/>
        <v>307.40000000000003</v>
      </c>
      <c r="K20" s="10">
        <f t="shared" si="4"/>
        <v>19.534840669941477</v>
      </c>
    </row>
    <row r="21" spans="1:11" x14ac:dyDescent="0.15">
      <c r="A21" s="2"/>
      <c r="B21" s="8">
        <v>120</v>
      </c>
      <c r="C21" s="9">
        <v>561.20000000000005</v>
      </c>
      <c r="D21" s="9">
        <v>567.1</v>
      </c>
      <c r="E21" s="9">
        <v>598.6</v>
      </c>
      <c r="F21" s="2">
        <f t="shared" si="1"/>
        <v>575.63333333333333</v>
      </c>
      <c r="G21" s="11">
        <f t="shared" si="6"/>
        <v>321.00000000000006</v>
      </c>
      <c r="H21" s="11">
        <f t="shared" si="5"/>
        <v>326.90000000000003</v>
      </c>
      <c r="I21" s="11">
        <f t="shared" si="5"/>
        <v>358.40000000000003</v>
      </c>
      <c r="J21" s="10">
        <f t="shared" si="3"/>
        <v>335.43333333333339</v>
      </c>
      <c r="K21" s="10">
        <f t="shared" si="4"/>
        <v>20.107295525090713</v>
      </c>
    </row>
    <row r="22" spans="1:11" x14ac:dyDescent="0.15">
      <c r="A22" s="2"/>
      <c r="B22" s="8">
        <v>150</v>
      </c>
      <c r="C22" s="9">
        <v>581.1</v>
      </c>
      <c r="D22" s="9">
        <v>587.5</v>
      </c>
      <c r="E22" s="9">
        <v>598.6</v>
      </c>
      <c r="F22" s="2">
        <f t="shared" si="1"/>
        <v>589.06666666666661</v>
      </c>
      <c r="G22" s="11">
        <f t="shared" si="6"/>
        <v>340.90000000000003</v>
      </c>
      <c r="H22" s="11">
        <f t="shared" si="5"/>
        <v>347.3</v>
      </c>
      <c r="I22" s="11">
        <f t="shared" si="5"/>
        <v>358.40000000000003</v>
      </c>
      <c r="J22" s="10">
        <f t="shared" si="3"/>
        <v>348.86666666666673</v>
      </c>
      <c r="K22" s="10">
        <f t="shared" si="4"/>
        <v>8.8545656772838583</v>
      </c>
    </row>
    <row r="23" spans="1:11" x14ac:dyDescent="0.15">
      <c r="A23" s="2"/>
      <c r="B23" s="8">
        <v>180</v>
      </c>
      <c r="C23" s="9">
        <v>591.4</v>
      </c>
      <c r="D23" s="9">
        <v>603</v>
      </c>
      <c r="E23" s="9">
        <v>626.6</v>
      </c>
      <c r="F23" s="2">
        <f t="shared" si="1"/>
        <v>607</v>
      </c>
      <c r="G23" s="11">
        <f t="shared" si="6"/>
        <v>351.2</v>
      </c>
      <c r="H23" s="11">
        <f t="shared" si="5"/>
        <v>362.8</v>
      </c>
      <c r="I23" s="11">
        <f t="shared" si="5"/>
        <v>386.40000000000003</v>
      </c>
      <c r="J23" s="10">
        <f t="shared" si="3"/>
        <v>366.8</v>
      </c>
      <c r="K23" s="10">
        <f t="shared" si="4"/>
        <v>17.937669859822954</v>
      </c>
    </row>
    <row r="24" spans="1:11" x14ac:dyDescent="0.15">
      <c r="A24" s="2"/>
      <c r="B24" s="8">
        <v>210</v>
      </c>
      <c r="C24" s="9">
        <v>603.4</v>
      </c>
      <c r="D24" s="9">
        <v>602.9</v>
      </c>
      <c r="E24" s="9">
        <v>618.70000000000005</v>
      </c>
      <c r="F24" s="2">
        <f t="shared" si="1"/>
        <v>608.33333333333337</v>
      </c>
      <c r="G24" s="11">
        <f t="shared" si="6"/>
        <v>363.2</v>
      </c>
      <c r="H24" s="11">
        <f t="shared" si="5"/>
        <v>362.7</v>
      </c>
      <c r="I24" s="11">
        <f t="shared" si="5"/>
        <v>378.50000000000006</v>
      </c>
      <c r="J24" s="10">
        <f t="shared" si="3"/>
        <v>368.13333333333338</v>
      </c>
      <c r="K24" s="10">
        <f t="shared" si="4"/>
        <v>8.9812768208832114</v>
      </c>
    </row>
    <row r="25" spans="1:11" x14ac:dyDescent="0.15">
      <c r="A25" s="2"/>
      <c r="B25" s="8">
        <v>240</v>
      </c>
      <c r="C25" s="9">
        <v>612.20000000000005</v>
      </c>
      <c r="D25" s="9">
        <v>606.70000000000005</v>
      </c>
      <c r="E25" s="9">
        <v>628.5</v>
      </c>
      <c r="F25" s="2">
        <f t="shared" si="1"/>
        <v>615.80000000000007</v>
      </c>
      <c r="G25" s="11">
        <f t="shared" si="6"/>
        <v>372.00000000000006</v>
      </c>
      <c r="H25" s="11">
        <f t="shared" si="5"/>
        <v>366.50000000000006</v>
      </c>
      <c r="I25" s="11">
        <f t="shared" si="5"/>
        <v>388.3</v>
      </c>
      <c r="J25" s="10">
        <f t="shared" si="3"/>
        <v>375.60000000000008</v>
      </c>
      <c r="K25" s="10">
        <f t="shared" si="4"/>
        <v>11.337107214805698</v>
      </c>
    </row>
    <row r="26" spans="1:11" x14ac:dyDescent="0.15">
      <c r="A26" s="2"/>
      <c r="B26" s="8">
        <v>270</v>
      </c>
      <c r="C26" s="9">
        <v>616.29999999999995</v>
      </c>
      <c r="D26" s="9">
        <v>616.5</v>
      </c>
      <c r="E26" s="9">
        <v>629.20000000000005</v>
      </c>
      <c r="F26" s="2">
        <f t="shared" si="1"/>
        <v>620.66666666666663</v>
      </c>
      <c r="G26" s="11">
        <f t="shared" si="6"/>
        <v>376.09999999999997</v>
      </c>
      <c r="H26" s="11">
        <f t="shared" si="5"/>
        <v>376.3</v>
      </c>
      <c r="I26" s="11">
        <f t="shared" si="5"/>
        <v>389.00000000000006</v>
      </c>
      <c r="J26" s="10">
        <f t="shared" si="3"/>
        <v>380.4666666666667</v>
      </c>
      <c r="K26" s="10">
        <f t="shared" si="4"/>
        <v>7.3907599970053095</v>
      </c>
    </row>
    <row r="27" spans="1:11" x14ac:dyDescent="0.15">
      <c r="A27" s="2"/>
      <c r="B27" s="8">
        <v>300</v>
      </c>
      <c r="C27" s="9">
        <v>617.20000000000005</v>
      </c>
      <c r="D27" s="9">
        <v>625.9</v>
      </c>
      <c r="E27" s="9">
        <v>630.70000000000005</v>
      </c>
      <c r="F27" s="2">
        <f t="shared" si="1"/>
        <v>624.6</v>
      </c>
      <c r="G27" s="11">
        <f t="shared" si="6"/>
        <v>377.00000000000006</v>
      </c>
      <c r="H27" s="11">
        <f t="shared" si="5"/>
        <v>385.7</v>
      </c>
      <c r="I27" s="11">
        <f t="shared" si="5"/>
        <v>390.50000000000006</v>
      </c>
      <c r="J27" s="10">
        <f t="shared" si="3"/>
        <v>384.40000000000003</v>
      </c>
      <c r="K27" s="10">
        <f t="shared" si="4"/>
        <v>6.8432448443702434</v>
      </c>
    </row>
    <row r="28" spans="1:11" x14ac:dyDescent="0.15">
      <c r="A28" s="2"/>
      <c r="B28" s="8"/>
      <c r="C28" s="9"/>
      <c r="D28" s="9"/>
      <c r="E28" s="9"/>
      <c r="F28" s="2"/>
      <c r="G28" s="11"/>
      <c r="H28" s="11"/>
      <c r="I28" s="11"/>
      <c r="J28" s="10"/>
      <c r="K28" s="10"/>
    </row>
    <row r="29" spans="1:11" x14ac:dyDescent="0.15">
      <c r="A29" s="2" t="s">
        <v>49</v>
      </c>
      <c r="B29" s="8">
        <v>0</v>
      </c>
      <c r="C29" s="9">
        <v>122.6</v>
      </c>
      <c r="D29" s="9">
        <v>134</v>
      </c>
      <c r="E29" s="9">
        <v>137.19999999999999</v>
      </c>
      <c r="F29" s="2">
        <f t="shared" si="1"/>
        <v>131.26666666666668</v>
      </c>
      <c r="G29" s="11">
        <f>C29-131.3</f>
        <v>-8.7000000000000171</v>
      </c>
      <c r="H29" s="11">
        <f t="shared" ref="H29:I39" si="7">D29-131.3</f>
        <v>2.6999999999999886</v>
      </c>
      <c r="I29" s="11">
        <f t="shared" si="7"/>
        <v>5.8999999999999773</v>
      </c>
      <c r="J29" s="10">
        <f t="shared" si="3"/>
        <v>-3.3333333333350389E-2</v>
      </c>
      <c r="K29" s="10">
        <f t="shared" si="4"/>
        <v>7.6741991981791378</v>
      </c>
    </row>
    <row r="30" spans="1:11" x14ac:dyDescent="0.15">
      <c r="A30" s="2"/>
      <c r="B30" s="8">
        <v>30</v>
      </c>
      <c r="C30" s="9">
        <v>145.4</v>
      </c>
      <c r="D30" s="9">
        <v>150</v>
      </c>
      <c r="E30" s="9">
        <v>144.80000000000001</v>
      </c>
      <c r="F30" s="2">
        <f t="shared" si="1"/>
        <v>146.73333333333332</v>
      </c>
      <c r="G30" s="11">
        <f t="shared" ref="G30:G39" si="8">C30-131.3</f>
        <v>14.099999999999994</v>
      </c>
      <c r="H30" s="11">
        <f t="shared" si="7"/>
        <v>18.699999999999989</v>
      </c>
      <c r="I30" s="11">
        <f t="shared" si="7"/>
        <v>13.5</v>
      </c>
      <c r="J30" s="10">
        <f t="shared" si="3"/>
        <v>15.433333333333328</v>
      </c>
      <c r="K30" s="10">
        <f t="shared" si="4"/>
        <v>2.8448784391135877</v>
      </c>
    </row>
    <row r="31" spans="1:11" x14ac:dyDescent="0.15">
      <c r="A31" s="2"/>
      <c r="B31" s="8">
        <v>60</v>
      </c>
      <c r="C31" s="9">
        <v>153.19999999999999</v>
      </c>
      <c r="D31" s="9">
        <v>163.80000000000001</v>
      </c>
      <c r="E31" s="9">
        <v>160.30000000000001</v>
      </c>
      <c r="F31" s="2">
        <f t="shared" si="1"/>
        <v>159.1</v>
      </c>
      <c r="G31" s="11">
        <f t="shared" si="8"/>
        <v>21.899999999999977</v>
      </c>
      <c r="H31" s="11">
        <f t="shared" si="7"/>
        <v>32.5</v>
      </c>
      <c r="I31" s="11">
        <f t="shared" si="7"/>
        <v>29</v>
      </c>
      <c r="J31" s="10">
        <f t="shared" si="3"/>
        <v>27.799999999999994</v>
      </c>
      <c r="K31" s="10">
        <f t="shared" si="4"/>
        <v>5.4009258465563175</v>
      </c>
    </row>
    <row r="32" spans="1:11" x14ac:dyDescent="0.15">
      <c r="A32" s="2"/>
      <c r="B32" s="8">
        <v>90</v>
      </c>
      <c r="C32" s="9">
        <v>158.30000000000001</v>
      </c>
      <c r="D32" s="9">
        <v>167.3</v>
      </c>
      <c r="E32" s="9">
        <v>168.4</v>
      </c>
      <c r="F32" s="2">
        <f t="shared" si="1"/>
        <v>164.66666666666666</v>
      </c>
      <c r="G32" s="11">
        <f t="shared" si="8"/>
        <v>27</v>
      </c>
      <c r="H32" s="11">
        <f t="shared" si="7"/>
        <v>36</v>
      </c>
      <c r="I32" s="11">
        <f t="shared" si="7"/>
        <v>37.099999999999994</v>
      </c>
      <c r="J32" s="10">
        <f t="shared" si="3"/>
        <v>33.366666666666667</v>
      </c>
      <c r="K32" s="10">
        <f t="shared" si="4"/>
        <v>5.5410588639116263</v>
      </c>
    </row>
    <row r="33" spans="1:11" x14ac:dyDescent="0.15">
      <c r="A33" s="2"/>
      <c r="B33" s="8">
        <v>120</v>
      </c>
      <c r="C33" s="9">
        <v>172.8</v>
      </c>
      <c r="D33" s="9">
        <v>179.2</v>
      </c>
      <c r="E33" s="9">
        <v>177.5</v>
      </c>
      <c r="F33" s="2">
        <f t="shared" si="1"/>
        <v>176.5</v>
      </c>
      <c r="G33" s="11">
        <f t="shared" si="8"/>
        <v>41.5</v>
      </c>
      <c r="H33" s="11">
        <f t="shared" si="7"/>
        <v>47.899999999999977</v>
      </c>
      <c r="I33" s="11">
        <f t="shared" si="7"/>
        <v>46.199999999999989</v>
      </c>
      <c r="J33" s="10">
        <f t="shared" si="3"/>
        <v>45.199999999999989</v>
      </c>
      <c r="K33" s="10">
        <f t="shared" si="4"/>
        <v>3.3151168908501445</v>
      </c>
    </row>
    <row r="34" spans="1:11" x14ac:dyDescent="0.15">
      <c r="A34" s="2"/>
      <c r="B34" s="8">
        <v>150</v>
      </c>
      <c r="C34" s="9">
        <v>171.8</v>
      </c>
      <c r="D34" s="9">
        <v>184.1</v>
      </c>
      <c r="E34" s="9">
        <v>183.9</v>
      </c>
      <c r="F34" s="2">
        <f t="shared" si="1"/>
        <v>179.93333333333331</v>
      </c>
      <c r="G34" s="11">
        <f t="shared" si="8"/>
        <v>40.5</v>
      </c>
      <c r="H34" s="11">
        <f t="shared" si="7"/>
        <v>52.799999999999983</v>
      </c>
      <c r="I34" s="11">
        <f t="shared" si="7"/>
        <v>52.599999999999994</v>
      </c>
      <c r="J34" s="10">
        <f t="shared" si="3"/>
        <v>48.633333333333326</v>
      </c>
      <c r="K34" s="10">
        <f t="shared" si="4"/>
        <v>7.0443831052359007</v>
      </c>
    </row>
    <row r="35" spans="1:11" x14ac:dyDescent="0.15">
      <c r="A35" s="2"/>
      <c r="B35" s="8">
        <v>180</v>
      </c>
      <c r="C35" s="9">
        <v>182.4</v>
      </c>
      <c r="D35" s="9">
        <v>193</v>
      </c>
      <c r="E35" s="9">
        <v>185</v>
      </c>
      <c r="F35" s="2">
        <f t="shared" si="1"/>
        <v>186.79999999999998</v>
      </c>
      <c r="G35" s="11">
        <f t="shared" si="8"/>
        <v>51.099999999999994</v>
      </c>
      <c r="H35" s="11">
        <f t="shared" si="7"/>
        <v>61.699999999999989</v>
      </c>
      <c r="I35" s="11">
        <f t="shared" si="7"/>
        <v>53.699999999999989</v>
      </c>
      <c r="J35" s="10">
        <f t="shared" si="3"/>
        <v>55.499999999999993</v>
      </c>
      <c r="K35" s="10">
        <f t="shared" si="4"/>
        <v>5.5244909267732512</v>
      </c>
    </row>
    <row r="36" spans="1:11" x14ac:dyDescent="0.15">
      <c r="A36" s="2"/>
      <c r="B36" s="8">
        <v>210</v>
      </c>
      <c r="C36" s="9">
        <v>191.1</v>
      </c>
      <c r="D36" s="9">
        <v>189</v>
      </c>
      <c r="E36" s="9">
        <v>204.1</v>
      </c>
      <c r="F36" s="2">
        <f t="shared" si="1"/>
        <v>194.73333333333335</v>
      </c>
      <c r="G36" s="11">
        <f t="shared" si="8"/>
        <v>59.799999999999983</v>
      </c>
      <c r="H36" s="11">
        <f t="shared" si="7"/>
        <v>57.699999999999989</v>
      </c>
      <c r="I36" s="11">
        <f t="shared" si="7"/>
        <v>72.799999999999983</v>
      </c>
      <c r="J36" s="10">
        <f t="shared" si="3"/>
        <v>63.433333333333316</v>
      </c>
      <c r="K36" s="10">
        <f t="shared" si="4"/>
        <v>8.1794457839962273</v>
      </c>
    </row>
    <row r="37" spans="1:11" x14ac:dyDescent="0.15">
      <c r="A37" s="2"/>
      <c r="B37" s="8">
        <v>240</v>
      </c>
      <c r="C37" s="9">
        <v>193.7</v>
      </c>
      <c r="D37" s="9">
        <v>197.3</v>
      </c>
      <c r="E37" s="9">
        <v>196</v>
      </c>
      <c r="F37" s="2">
        <f t="shared" si="1"/>
        <v>195.66666666666666</v>
      </c>
      <c r="G37" s="11">
        <f t="shared" si="8"/>
        <v>62.399999999999977</v>
      </c>
      <c r="H37" s="11">
        <f t="shared" si="7"/>
        <v>66</v>
      </c>
      <c r="I37" s="11">
        <f t="shared" si="7"/>
        <v>64.699999999999989</v>
      </c>
      <c r="J37" s="10">
        <f t="shared" si="3"/>
        <v>64.36666666666666</v>
      </c>
      <c r="K37" s="10">
        <f t="shared" si="4"/>
        <v>1.8230011885167203</v>
      </c>
    </row>
    <row r="38" spans="1:11" x14ac:dyDescent="0.15">
      <c r="A38" s="2"/>
      <c r="B38" s="8">
        <v>270</v>
      </c>
      <c r="C38" s="9">
        <v>206.9</v>
      </c>
      <c r="D38" s="9">
        <v>208.1</v>
      </c>
      <c r="E38" s="9">
        <v>204.8</v>
      </c>
      <c r="F38" s="2">
        <f t="shared" si="1"/>
        <v>206.6</v>
      </c>
      <c r="G38" s="11">
        <f t="shared" si="8"/>
        <v>75.599999999999994</v>
      </c>
      <c r="H38" s="11">
        <f t="shared" si="7"/>
        <v>76.799999999999983</v>
      </c>
      <c r="I38" s="11">
        <f t="shared" si="7"/>
        <v>73.5</v>
      </c>
      <c r="J38" s="10">
        <f t="shared" si="3"/>
        <v>75.3</v>
      </c>
      <c r="K38" s="10">
        <f t="shared" si="4"/>
        <v>1.6703293088489983</v>
      </c>
    </row>
    <row r="39" spans="1:11" x14ac:dyDescent="0.15">
      <c r="A39" s="2"/>
      <c r="B39" s="8">
        <v>300</v>
      </c>
      <c r="C39" s="9">
        <v>215.3</v>
      </c>
      <c r="D39" s="9">
        <v>213.5</v>
      </c>
      <c r="E39" s="9">
        <v>207.8</v>
      </c>
      <c r="F39" s="2">
        <f t="shared" si="1"/>
        <v>212.20000000000002</v>
      </c>
      <c r="G39" s="11">
        <f t="shared" si="8"/>
        <v>84</v>
      </c>
      <c r="H39" s="11">
        <f t="shared" si="7"/>
        <v>82.199999999999989</v>
      </c>
      <c r="I39" s="11">
        <f t="shared" si="7"/>
        <v>76.5</v>
      </c>
      <c r="J39" s="10">
        <f t="shared" si="3"/>
        <v>80.899999999999991</v>
      </c>
      <c r="K39" s="10">
        <f t="shared" si="4"/>
        <v>3.9153543900903767</v>
      </c>
    </row>
    <row r="40" spans="1:11" x14ac:dyDescent="0.15">
      <c r="A40" s="2"/>
      <c r="B40" s="8"/>
      <c r="C40" s="9"/>
      <c r="D40" s="9"/>
      <c r="E40" s="9"/>
      <c r="F40" s="2"/>
      <c r="G40" s="11"/>
      <c r="H40" s="11"/>
      <c r="I40" s="11"/>
      <c r="J40" s="10"/>
      <c r="K40" s="10"/>
    </row>
    <row r="41" spans="1:11" x14ac:dyDescent="0.15">
      <c r="A41" s="2" t="s">
        <v>50</v>
      </c>
      <c r="B41" s="8">
        <v>0</v>
      </c>
      <c r="C41" s="9">
        <v>129.9</v>
      </c>
      <c r="D41" s="9">
        <v>132.5</v>
      </c>
      <c r="E41" s="9">
        <v>133</v>
      </c>
      <c r="F41" s="2">
        <f t="shared" si="1"/>
        <v>131.79999999999998</v>
      </c>
      <c r="G41" s="11">
        <f>C41-131.8</f>
        <v>-1.9000000000000057</v>
      </c>
      <c r="H41" s="11">
        <f t="shared" ref="H41:I51" si="9">D41-131.8</f>
        <v>0.69999999999998863</v>
      </c>
      <c r="I41" s="11">
        <f t="shared" si="9"/>
        <v>1.1999999999999886</v>
      </c>
      <c r="J41" s="10">
        <f t="shared" si="3"/>
        <v>-9.473903143468002E-15</v>
      </c>
      <c r="K41" s="10">
        <f t="shared" si="4"/>
        <v>1.6643316977093205</v>
      </c>
    </row>
    <row r="42" spans="1:11" x14ac:dyDescent="0.15">
      <c r="A42" s="2"/>
      <c r="B42" s="8">
        <v>30</v>
      </c>
      <c r="C42" s="9">
        <v>142.19999999999999</v>
      </c>
      <c r="D42" s="9">
        <v>143.1</v>
      </c>
      <c r="E42" s="9">
        <v>140.19999999999999</v>
      </c>
      <c r="F42" s="2">
        <f t="shared" si="1"/>
        <v>141.83333333333331</v>
      </c>
      <c r="G42" s="11">
        <f t="shared" ref="G42:G51" si="10">C42-131.8</f>
        <v>10.399999999999977</v>
      </c>
      <c r="H42" s="11">
        <f t="shared" si="9"/>
        <v>11.299999999999983</v>
      </c>
      <c r="I42" s="11">
        <f t="shared" si="9"/>
        <v>8.3999999999999773</v>
      </c>
      <c r="J42" s="10">
        <f t="shared" si="3"/>
        <v>10.033333333333312</v>
      </c>
      <c r="K42" s="10">
        <f t="shared" si="4"/>
        <v>1.4843629385474926</v>
      </c>
    </row>
    <row r="43" spans="1:11" x14ac:dyDescent="0.15">
      <c r="A43" s="2"/>
      <c r="B43" s="8">
        <v>60</v>
      </c>
      <c r="C43" s="9">
        <v>154.19999999999999</v>
      </c>
      <c r="D43" s="9">
        <v>157.30000000000001</v>
      </c>
      <c r="E43" s="9">
        <v>151.80000000000001</v>
      </c>
      <c r="F43" s="2">
        <f t="shared" si="1"/>
        <v>154.43333333333334</v>
      </c>
      <c r="G43" s="11">
        <f t="shared" si="10"/>
        <v>22.399999999999977</v>
      </c>
      <c r="H43" s="11">
        <f t="shared" si="9"/>
        <v>25.5</v>
      </c>
      <c r="I43" s="11">
        <f t="shared" si="9"/>
        <v>20</v>
      </c>
      <c r="J43" s="10">
        <f t="shared" si="3"/>
        <v>22.633333333333326</v>
      </c>
      <c r="K43" s="10">
        <f t="shared" si="4"/>
        <v>2.757414247684475</v>
      </c>
    </row>
    <row r="44" spans="1:11" x14ac:dyDescent="0.15">
      <c r="A44" s="2"/>
      <c r="B44" s="8">
        <v>90</v>
      </c>
      <c r="C44" s="9">
        <v>167.2</v>
      </c>
      <c r="D44" s="9">
        <v>162.19999999999999</v>
      </c>
      <c r="E44" s="9">
        <v>163.4</v>
      </c>
      <c r="F44" s="2">
        <f t="shared" si="1"/>
        <v>164.26666666666665</v>
      </c>
      <c r="G44" s="11">
        <f t="shared" si="10"/>
        <v>35.399999999999977</v>
      </c>
      <c r="H44" s="11">
        <f t="shared" si="9"/>
        <v>30.399999999999977</v>
      </c>
      <c r="I44" s="11">
        <f t="shared" si="9"/>
        <v>31.599999999999994</v>
      </c>
      <c r="J44" s="10">
        <f t="shared" si="3"/>
        <v>32.466666666666647</v>
      </c>
      <c r="K44" s="10">
        <f t="shared" si="4"/>
        <v>2.6102362600602493</v>
      </c>
    </row>
    <row r="45" spans="1:11" x14ac:dyDescent="0.15">
      <c r="A45" s="2"/>
      <c r="B45" s="8">
        <v>120</v>
      </c>
      <c r="C45" s="9">
        <v>171.9</v>
      </c>
      <c r="D45" s="9">
        <v>162.5</v>
      </c>
      <c r="E45" s="9">
        <v>164</v>
      </c>
      <c r="F45" s="2">
        <f t="shared" si="1"/>
        <v>166.13333333333333</v>
      </c>
      <c r="G45" s="11">
        <f t="shared" si="10"/>
        <v>40.099999999999994</v>
      </c>
      <c r="H45" s="11">
        <f t="shared" si="9"/>
        <v>30.699999999999989</v>
      </c>
      <c r="I45" s="11">
        <f t="shared" si="9"/>
        <v>32.199999999999989</v>
      </c>
      <c r="J45" s="10">
        <f t="shared" si="3"/>
        <v>34.333333333333321</v>
      </c>
      <c r="K45" s="10">
        <f t="shared" si="4"/>
        <v>5.050082507576815</v>
      </c>
    </row>
    <row r="46" spans="1:11" x14ac:dyDescent="0.15">
      <c r="A46" s="2"/>
      <c r="B46" s="8">
        <v>150</v>
      </c>
      <c r="C46" s="9">
        <v>174.9</v>
      </c>
      <c r="D46" s="9">
        <v>172.4</v>
      </c>
      <c r="E46" s="9">
        <v>179.1</v>
      </c>
      <c r="F46" s="2">
        <f t="shared" si="1"/>
        <v>175.46666666666667</v>
      </c>
      <c r="G46" s="11">
        <f t="shared" si="10"/>
        <v>43.099999999999994</v>
      </c>
      <c r="H46" s="11">
        <f t="shared" si="9"/>
        <v>40.599999999999994</v>
      </c>
      <c r="I46" s="11">
        <f t="shared" si="9"/>
        <v>47.299999999999983</v>
      </c>
      <c r="J46" s="10">
        <f t="shared" si="3"/>
        <v>43.666666666666657</v>
      </c>
      <c r="K46" s="10">
        <f t="shared" si="4"/>
        <v>3.385754470326118</v>
      </c>
    </row>
    <row r="47" spans="1:11" x14ac:dyDescent="0.15">
      <c r="A47" s="2"/>
      <c r="B47" s="8">
        <v>180</v>
      </c>
      <c r="C47" s="9">
        <v>179.9</v>
      </c>
      <c r="D47" s="9">
        <v>179.4</v>
      </c>
      <c r="E47" s="9">
        <v>185.1</v>
      </c>
      <c r="F47" s="2">
        <f t="shared" si="1"/>
        <v>181.46666666666667</v>
      </c>
      <c r="G47" s="11">
        <f t="shared" si="10"/>
        <v>48.099999999999994</v>
      </c>
      <c r="H47" s="11">
        <f t="shared" si="9"/>
        <v>47.599999999999994</v>
      </c>
      <c r="I47" s="11">
        <f t="shared" si="9"/>
        <v>53.299999999999983</v>
      </c>
      <c r="J47" s="10">
        <f t="shared" si="3"/>
        <v>49.666666666666657</v>
      </c>
      <c r="K47" s="10">
        <f t="shared" si="4"/>
        <v>3.1564748269760194</v>
      </c>
    </row>
    <row r="48" spans="1:11" x14ac:dyDescent="0.15">
      <c r="A48" s="2"/>
      <c r="B48" s="8">
        <v>210</v>
      </c>
      <c r="C48" s="9">
        <v>185.1</v>
      </c>
      <c r="D48" s="9">
        <v>182.9</v>
      </c>
      <c r="E48" s="9">
        <v>179</v>
      </c>
      <c r="F48" s="2">
        <f t="shared" si="1"/>
        <v>182.33333333333334</v>
      </c>
      <c r="G48" s="11">
        <f t="shared" si="10"/>
        <v>53.299999999999983</v>
      </c>
      <c r="H48" s="11">
        <f t="shared" si="9"/>
        <v>51.099999999999994</v>
      </c>
      <c r="I48" s="11">
        <f t="shared" si="9"/>
        <v>47.199999999999989</v>
      </c>
      <c r="J48" s="10">
        <f t="shared" si="3"/>
        <v>50.533333333333324</v>
      </c>
      <c r="K48" s="10">
        <f t="shared" si="4"/>
        <v>3.089228598426041</v>
      </c>
    </row>
    <row r="49" spans="1:11" x14ac:dyDescent="0.15">
      <c r="A49" s="2"/>
      <c r="B49" s="8">
        <v>240</v>
      </c>
      <c r="C49" s="9">
        <v>192.3</v>
      </c>
      <c r="D49" s="9">
        <v>188.5</v>
      </c>
      <c r="E49" s="9">
        <v>190.1</v>
      </c>
      <c r="F49" s="2">
        <f t="shared" si="1"/>
        <v>190.29999999999998</v>
      </c>
      <c r="G49" s="11">
        <f t="shared" si="10"/>
        <v>60.5</v>
      </c>
      <c r="H49" s="11">
        <f t="shared" si="9"/>
        <v>56.699999999999989</v>
      </c>
      <c r="I49" s="11">
        <f t="shared" si="9"/>
        <v>58.299999999999983</v>
      </c>
      <c r="J49" s="10">
        <f t="shared" si="3"/>
        <v>58.499999999999993</v>
      </c>
      <c r="K49" s="10">
        <f t="shared" si="4"/>
        <v>1.9078784028338975</v>
      </c>
    </row>
    <row r="50" spans="1:11" x14ac:dyDescent="0.15">
      <c r="A50" s="2"/>
      <c r="B50" s="8">
        <v>270</v>
      </c>
      <c r="C50" s="9">
        <v>206.1</v>
      </c>
      <c r="D50" s="9">
        <v>193.3</v>
      </c>
      <c r="E50" s="9">
        <v>196.6</v>
      </c>
      <c r="F50" s="2">
        <f t="shared" si="1"/>
        <v>198.66666666666666</v>
      </c>
      <c r="G50" s="11">
        <f t="shared" si="10"/>
        <v>74.299999999999983</v>
      </c>
      <c r="H50" s="11">
        <f t="shared" si="9"/>
        <v>61.5</v>
      </c>
      <c r="I50" s="11">
        <f t="shared" si="9"/>
        <v>64.799999999999983</v>
      </c>
      <c r="J50" s="10">
        <f t="shared" si="3"/>
        <v>66.86666666666666</v>
      </c>
      <c r="K50" s="10">
        <f t="shared" si="4"/>
        <v>6.6455498894623641</v>
      </c>
    </row>
    <row r="51" spans="1:11" x14ac:dyDescent="0.15">
      <c r="A51" s="2"/>
      <c r="B51" s="8">
        <v>300</v>
      </c>
      <c r="C51" s="9">
        <v>208</v>
      </c>
      <c r="D51" s="9">
        <v>194.9</v>
      </c>
      <c r="E51" s="9">
        <v>202</v>
      </c>
      <c r="F51" s="2">
        <f t="shared" si="1"/>
        <v>201.63333333333333</v>
      </c>
      <c r="G51" s="11">
        <f t="shared" si="10"/>
        <v>76.199999999999989</v>
      </c>
      <c r="H51" s="11">
        <f t="shared" si="9"/>
        <v>63.099999999999994</v>
      </c>
      <c r="I51" s="11">
        <f t="shared" si="9"/>
        <v>70.199999999999989</v>
      </c>
      <c r="J51" s="10">
        <f t="shared" si="3"/>
        <v>69.833333333333329</v>
      </c>
      <c r="K51" s="10">
        <f t="shared" si="4"/>
        <v>6.5576926836604121</v>
      </c>
    </row>
    <row r="52" spans="1:11" x14ac:dyDescent="0.15">
      <c r="A52" s="2"/>
      <c r="B52" s="8"/>
      <c r="C52" s="9"/>
      <c r="D52" s="9"/>
      <c r="E52" s="9"/>
      <c r="F52" s="2"/>
      <c r="G52" s="11"/>
      <c r="H52" s="11"/>
      <c r="I52" s="11"/>
      <c r="J52" s="10"/>
      <c r="K52" s="10"/>
    </row>
    <row r="53" spans="1:11" x14ac:dyDescent="0.15">
      <c r="A53" s="2" t="s">
        <v>51</v>
      </c>
      <c r="B53" s="8">
        <v>0</v>
      </c>
      <c r="C53" s="9">
        <v>133.9</v>
      </c>
      <c r="D53" s="9">
        <v>137.69999999999999</v>
      </c>
      <c r="E53" s="9">
        <v>134.6</v>
      </c>
      <c r="F53" s="2">
        <f t="shared" si="1"/>
        <v>135.4</v>
      </c>
      <c r="G53" s="11">
        <f>C53-135.4</f>
        <v>-1.5</v>
      </c>
      <c r="H53" s="11">
        <f t="shared" ref="H53:I63" si="11">D53-135.4</f>
        <v>2.2999999999999829</v>
      </c>
      <c r="I53" s="11">
        <f t="shared" si="11"/>
        <v>-0.80000000000001137</v>
      </c>
      <c r="J53" s="10">
        <f t="shared" si="3"/>
        <v>-9.473903143468002E-15</v>
      </c>
      <c r="K53" s="10">
        <f t="shared" si="4"/>
        <v>2.0223748416156608</v>
      </c>
    </row>
    <row r="54" spans="1:11" x14ac:dyDescent="0.15">
      <c r="A54" s="2"/>
      <c r="B54" s="8">
        <v>30</v>
      </c>
      <c r="C54" s="9">
        <v>144.30000000000001</v>
      </c>
      <c r="D54" s="9">
        <v>143.69999999999999</v>
      </c>
      <c r="E54" s="9">
        <v>140.5</v>
      </c>
      <c r="F54" s="2">
        <f t="shared" si="1"/>
        <v>142.83333333333334</v>
      </c>
      <c r="G54" s="11">
        <f t="shared" ref="G54:G63" si="12">C54-135.4</f>
        <v>8.9000000000000057</v>
      </c>
      <c r="H54" s="11">
        <f t="shared" si="11"/>
        <v>8.2999999999999829</v>
      </c>
      <c r="I54" s="11">
        <f t="shared" si="11"/>
        <v>5.0999999999999943</v>
      </c>
      <c r="J54" s="10">
        <f t="shared" si="3"/>
        <v>7.4333333333333274</v>
      </c>
      <c r="K54" s="10">
        <f t="shared" si="4"/>
        <v>2.0428737928059446</v>
      </c>
    </row>
    <row r="55" spans="1:11" x14ac:dyDescent="0.15">
      <c r="A55" s="2"/>
      <c r="B55" s="8">
        <v>60</v>
      </c>
      <c r="C55" s="9">
        <v>148.4</v>
      </c>
      <c r="D55" s="9">
        <v>156.5</v>
      </c>
      <c r="E55" s="9">
        <v>151.19999999999999</v>
      </c>
      <c r="F55" s="2">
        <f t="shared" si="1"/>
        <v>152.03333333333333</v>
      </c>
      <c r="G55" s="11">
        <f t="shared" si="12"/>
        <v>13</v>
      </c>
      <c r="H55" s="11">
        <f t="shared" si="11"/>
        <v>21.099999999999994</v>
      </c>
      <c r="I55" s="11">
        <f t="shared" si="11"/>
        <v>15.799999999999983</v>
      </c>
      <c r="J55" s="10">
        <f t="shared" si="3"/>
        <v>16.633333333333326</v>
      </c>
      <c r="K55" s="10">
        <f t="shared" si="4"/>
        <v>4.1137979208188256</v>
      </c>
    </row>
    <row r="56" spans="1:11" x14ac:dyDescent="0.15">
      <c r="A56" s="2"/>
      <c r="B56" s="8">
        <v>90</v>
      </c>
      <c r="C56" s="9">
        <v>161</v>
      </c>
      <c r="D56" s="9">
        <v>159.9</v>
      </c>
      <c r="E56" s="9">
        <v>157.4</v>
      </c>
      <c r="F56" s="2">
        <f t="shared" si="1"/>
        <v>159.43333333333331</v>
      </c>
      <c r="G56" s="11">
        <f t="shared" si="12"/>
        <v>25.599999999999994</v>
      </c>
      <c r="H56" s="11">
        <f t="shared" si="11"/>
        <v>24.5</v>
      </c>
      <c r="I56" s="11">
        <f t="shared" si="11"/>
        <v>22</v>
      </c>
      <c r="J56" s="10">
        <f t="shared" si="3"/>
        <v>24.033333333333331</v>
      </c>
      <c r="K56" s="10">
        <f t="shared" si="4"/>
        <v>1.8448125469362258</v>
      </c>
    </row>
    <row r="57" spans="1:11" x14ac:dyDescent="0.15">
      <c r="A57" s="2"/>
      <c r="B57" s="8">
        <v>120</v>
      </c>
      <c r="C57" s="9">
        <v>171</v>
      </c>
      <c r="D57" s="9">
        <v>167.6</v>
      </c>
      <c r="E57" s="9">
        <v>159.5</v>
      </c>
      <c r="F57" s="2">
        <f t="shared" si="1"/>
        <v>166.03333333333333</v>
      </c>
      <c r="G57" s="11">
        <f t="shared" si="12"/>
        <v>35.599999999999994</v>
      </c>
      <c r="H57" s="11">
        <f t="shared" si="11"/>
        <v>32.199999999999989</v>
      </c>
      <c r="I57" s="11">
        <f t="shared" si="11"/>
        <v>24.099999999999994</v>
      </c>
      <c r="J57" s="10">
        <f t="shared" si="3"/>
        <v>30.633333333333326</v>
      </c>
      <c r="K57" s="10">
        <f t="shared" si="4"/>
        <v>5.9079043097644552</v>
      </c>
    </row>
    <row r="58" spans="1:11" x14ac:dyDescent="0.15">
      <c r="A58" s="2"/>
      <c r="B58" s="8">
        <v>150</v>
      </c>
      <c r="C58" s="9">
        <v>173.5</v>
      </c>
      <c r="D58" s="9">
        <v>177.4</v>
      </c>
      <c r="E58" s="9">
        <v>167.2</v>
      </c>
      <c r="F58" s="2">
        <f t="shared" si="1"/>
        <v>172.69999999999996</v>
      </c>
      <c r="G58" s="11">
        <f t="shared" si="12"/>
        <v>38.099999999999994</v>
      </c>
      <c r="H58" s="11">
        <f t="shared" si="11"/>
        <v>42</v>
      </c>
      <c r="I58" s="11">
        <f t="shared" si="11"/>
        <v>31.799999999999983</v>
      </c>
      <c r="J58" s="10">
        <f t="shared" si="3"/>
        <v>37.29999999999999</v>
      </c>
      <c r="K58" s="10">
        <f t="shared" si="4"/>
        <v>5.1468436929831309</v>
      </c>
    </row>
    <row r="59" spans="1:11" x14ac:dyDescent="0.15">
      <c r="A59" s="2"/>
      <c r="B59" s="8">
        <v>180</v>
      </c>
      <c r="C59" s="9">
        <v>175.6</v>
      </c>
      <c r="D59" s="9">
        <v>180.6</v>
      </c>
      <c r="E59" s="9">
        <v>175.7</v>
      </c>
      <c r="F59" s="2">
        <f t="shared" si="1"/>
        <v>177.29999999999998</v>
      </c>
      <c r="G59" s="11">
        <f t="shared" si="12"/>
        <v>40.199999999999989</v>
      </c>
      <c r="H59" s="11">
        <f t="shared" si="11"/>
        <v>45.199999999999989</v>
      </c>
      <c r="I59" s="11">
        <f t="shared" si="11"/>
        <v>40.299999999999983</v>
      </c>
      <c r="J59" s="10">
        <f t="shared" si="3"/>
        <v>41.899999999999984</v>
      </c>
      <c r="K59" s="10">
        <f t="shared" si="4"/>
        <v>2.8583211855912922</v>
      </c>
    </row>
    <row r="60" spans="1:11" x14ac:dyDescent="0.15">
      <c r="A60" s="2"/>
      <c r="B60" s="8">
        <v>210</v>
      </c>
      <c r="C60" s="9">
        <v>181.1</v>
      </c>
      <c r="D60" s="9">
        <v>185.2</v>
      </c>
      <c r="E60" s="9">
        <v>180.4</v>
      </c>
      <c r="F60" s="2">
        <f t="shared" si="1"/>
        <v>182.23333333333332</v>
      </c>
      <c r="G60" s="11">
        <f t="shared" si="12"/>
        <v>45.699999999999989</v>
      </c>
      <c r="H60" s="11">
        <f t="shared" si="11"/>
        <v>49.799999999999983</v>
      </c>
      <c r="I60" s="11">
        <f t="shared" si="11"/>
        <v>45</v>
      </c>
      <c r="J60" s="10">
        <f t="shared" si="3"/>
        <v>46.833333333333321</v>
      </c>
      <c r="K60" s="10">
        <f t="shared" si="4"/>
        <v>2.5929391302792464</v>
      </c>
    </row>
    <row r="61" spans="1:11" x14ac:dyDescent="0.15">
      <c r="A61" s="2"/>
      <c r="B61" s="8">
        <v>240</v>
      </c>
      <c r="C61" s="9">
        <v>181.5</v>
      </c>
      <c r="D61" s="9">
        <v>189.8</v>
      </c>
      <c r="E61" s="9">
        <v>191.1</v>
      </c>
      <c r="F61" s="2">
        <f t="shared" si="1"/>
        <v>187.46666666666667</v>
      </c>
      <c r="G61" s="11">
        <f t="shared" si="12"/>
        <v>46.099999999999994</v>
      </c>
      <c r="H61" s="11">
        <f t="shared" si="11"/>
        <v>54.400000000000006</v>
      </c>
      <c r="I61" s="11">
        <f t="shared" si="11"/>
        <v>55.699999999999989</v>
      </c>
      <c r="J61" s="10">
        <f t="shared" si="3"/>
        <v>52.066666666666663</v>
      </c>
      <c r="K61" s="10">
        <f t="shared" si="4"/>
        <v>5.208006656421758</v>
      </c>
    </row>
    <row r="62" spans="1:11" x14ac:dyDescent="0.15">
      <c r="A62" s="2"/>
      <c r="B62" s="8">
        <v>270</v>
      </c>
      <c r="C62" s="9">
        <v>186.8</v>
      </c>
      <c r="D62" s="9">
        <v>189</v>
      </c>
      <c r="E62" s="9">
        <v>188.5</v>
      </c>
      <c r="F62" s="2">
        <f t="shared" si="1"/>
        <v>188.1</v>
      </c>
      <c r="G62" s="11">
        <f t="shared" si="12"/>
        <v>51.400000000000006</v>
      </c>
      <c r="H62" s="11">
        <f t="shared" si="11"/>
        <v>53.599999999999994</v>
      </c>
      <c r="I62" s="11">
        <f t="shared" si="11"/>
        <v>53.099999999999994</v>
      </c>
      <c r="J62" s="10">
        <f t="shared" si="3"/>
        <v>52.699999999999996</v>
      </c>
      <c r="K62" s="10">
        <f t="shared" si="4"/>
        <v>1.1532562594670732</v>
      </c>
    </row>
    <row r="63" spans="1:11" x14ac:dyDescent="0.15">
      <c r="A63" s="2"/>
      <c r="B63" s="8">
        <v>300</v>
      </c>
      <c r="C63" s="9">
        <v>194.1</v>
      </c>
      <c r="D63" s="9">
        <v>202.5</v>
      </c>
      <c r="E63" s="9">
        <v>190.7</v>
      </c>
      <c r="F63" s="2">
        <f t="shared" si="1"/>
        <v>195.76666666666665</v>
      </c>
      <c r="G63" s="11">
        <f t="shared" si="12"/>
        <v>58.699999999999989</v>
      </c>
      <c r="H63" s="11">
        <f t="shared" si="11"/>
        <v>67.099999999999994</v>
      </c>
      <c r="I63" s="11">
        <f t="shared" si="11"/>
        <v>55.299999999999983</v>
      </c>
      <c r="J63" s="10">
        <f t="shared" si="3"/>
        <v>60.366666666666653</v>
      </c>
      <c r="K63" s="10">
        <f t="shared" si="4"/>
        <v>6.073988255942993</v>
      </c>
    </row>
    <row r="64" spans="1:11" x14ac:dyDescent="0.15">
      <c r="A64" s="2"/>
      <c r="B64" s="8"/>
      <c r="C64" s="9"/>
      <c r="D64" s="9"/>
      <c r="E64" s="9"/>
      <c r="F64" s="2"/>
      <c r="G64" s="11"/>
      <c r="H64" s="11"/>
      <c r="I64" s="11"/>
      <c r="J64" s="10"/>
      <c r="K64" s="10"/>
    </row>
    <row r="65" spans="1:11" x14ac:dyDescent="0.15">
      <c r="A65" s="2" t="s">
        <v>52</v>
      </c>
      <c r="B65" s="8">
        <v>0</v>
      </c>
      <c r="C65" s="9">
        <v>206.2</v>
      </c>
      <c r="D65" s="9">
        <v>198.8</v>
      </c>
      <c r="E65" s="9">
        <v>204.6</v>
      </c>
      <c r="F65" s="2">
        <f t="shared" si="1"/>
        <v>203.20000000000002</v>
      </c>
      <c r="G65" s="11">
        <f>C65-203.2</f>
        <v>3</v>
      </c>
      <c r="H65" s="11">
        <f t="shared" ref="H65:I75" si="13">D65-203.2</f>
        <v>-4.3999999999999773</v>
      </c>
      <c r="I65" s="11">
        <f t="shared" si="13"/>
        <v>1.4000000000000057</v>
      </c>
      <c r="J65" s="10">
        <f t="shared" si="3"/>
        <v>9.473903143468002E-15</v>
      </c>
      <c r="K65" s="10">
        <f t="shared" si="4"/>
        <v>3.8935844667863453</v>
      </c>
    </row>
    <row r="66" spans="1:11" x14ac:dyDescent="0.15">
      <c r="A66" s="2"/>
      <c r="B66" s="8">
        <v>30</v>
      </c>
      <c r="C66" s="9">
        <v>301</v>
      </c>
      <c r="D66" s="9">
        <v>293.10000000000002</v>
      </c>
      <c r="E66" s="9">
        <v>294.7</v>
      </c>
      <c r="F66" s="2">
        <f t="shared" si="1"/>
        <v>296.26666666666665</v>
      </c>
      <c r="G66" s="11">
        <f t="shared" ref="G66:G75" si="14">C66-203.2</f>
        <v>97.800000000000011</v>
      </c>
      <c r="H66" s="11">
        <f t="shared" si="13"/>
        <v>89.900000000000034</v>
      </c>
      <c r="I66" s="11">
        <f t="shared" si="13"/>
        <v>91.5</v>
      </c>
      <c r="J66" s="10">
        <f t="shared" si="3"/>
        <v>93.066666666666677</v>
      </c>
      <c r="K66" s="10">
        <f t="shared" si="4"/>
        <v>4.1765216787816719</v>
      </c>
    </row>
    <row r="67" spans="1:11" x14ac:dyDescent="0.15">
      <c r="A67" s="2"/>
      <c r="B67" s="8">
        <v>60</v>
      </c>
      <c r="C67" s="9">
        <v>368.4</v>
      </c>
      <c r="D67" s="9">
        <v>363</v>
      </c>
      <c r="E67" s="9">
        <v>364.6</v>
      </c>
      <c r="F67" s="2">
        <f t="shared" si="1"/>
        <v>365.33333333333331</v>
      </c>
      <c r="G67" s="11">
        <f t="shared" si="14"/>
        <v>165.2</v>
      </c>
      <c r="H67" s="11">
        <f t="shared" si="13"/>
        <v>159.80000000000001</v>
      </c>
      <c r="I67" s="11">
        <f t="shared" si="13"/>
        <v>161.40000000000003</v>
      </c>
      <c r="J67" s="10">
        <f t="shared" si="3"/>
        <v>162.13333333333335</v>
      </c>
      <c r="K67" s="10">
        <f t="shared" si="4"/>
        <v>2.773685875028614</v>
      </c>
    </row>
    <row r="68" spans="1:11" x14ac:dyDescent="0.15">
      <c r="A68" s="2"/>
      <c r="B68" s="8">
        <v>90</v>
      </c>
      <c r="C68" s="9">
        <v>421</v>
      </c>
      <c r="D68" s="9">
        <v>414.6</v>
      </c>
      <c r="E68" s="9">
        <v>421</v>
      </c>
      <c r="F68" s="2">
        <f t="shared" si="1"/>
        <v>418.86666666666662</v>
      </c>
      <c r="G68" s="11">
        <f t="shared" si="14"/>
        <v>217.8</v>
      </c>
      <c r="H68" s="11">
        <f t="shared" si="13"/>
        <v>211.40000000000003</v>
      </c>
      <c r="I68" s="11">
        <f t="shared" si="13"/>
        <v>217.8</v>
      </c>
      <c r="J68" s="10">
        <f t="shared" si="3"/>
        <v>215.66666666666666</v>
      </c>
      <c r="K68" s="10">
        <f t="shared" si="4"/>
        <v>3.6950417228135919</v>
      </c>
    </row>
    <row r="69" spans="1:11" x14ac:dyDescent="0.15">
      <c r="A69" s="2"/>
      <c r="B69" s="8">
        <v>120</v>
      </c>
      <c r="C69" s="9">
        <v>451.3</v>
      </c>
      <c r="D69" s="9">
        <v>446.2</v>
      </c>
      <c r="E69" s="9">
        <v>455</v>
      </c>
      <c r="F69" s="2">
        <f t="shared" si="1"/>
        <v>450.83333333333331</v>
      </c>
      <c r="G69" s="11">
        <f t="shared" si="14"/>
        <v>248.10000000000002</v>
      </c>
      <c r="H69" s="11">
        <f t="shared" si="13"/>
        <v>243</v>
      </c>
      <c r="I69" s="11">
        <f t="shared" si="13"/>
        <v>251.8</v>
      </c>
      <c r="J69" s="10">
        <f t="shared" si="3"/>
        <v>247.63333333333335</v>
      </c>
      <c r="K69" s="10">
        <f t="shared" si="4"/>
        <v>4.4185216230469431</v>
      </c>
    </row>
    <row r="70" spans="1:11" x14ac:dyDescent="0.15">
      <c r="A70" s="2"/>
      <c r="B70" s="8">
        <v>150</v>
      </c>
      <c r="C70" s="9">
        <v>491.3</v>
      </c>
      <c r="D70" s="9">
        <v>482</v>
      </c>
      <c r="E70" s="9">
        <v>483.3</v>
      </c>
      <c r="F70" s="2">
        <f t="shared" si="1"/>
        <v>485.5333333333333</v>
      </c>
      <c r="G70" s="11">
        <f t="shared" si="14"/>
        <v>288.10000000000002</v>
      </c>
      <c r="H70" s="11">
        <f t="shared" si="13"/>
        <v>278.8</v>
      </c>
      <c r="I70" s="11">
        <f t="shared" si="13"/>
        <v>280.10000000000002</v>
      </c>
      <c r="J70" s="10">
        <f t="shared" ref="J70:J99" si="15">AVERAGE(G70:I70)</f>
        <v>282.33333333333337</v>
      </c>
      <c r="K70" s="10">
        <f t="shared" ref="K70:K99" si="16">STDEV(G70:I70)</f>
        <v>5.0362022728771896</v>
      </c>
    </row>
    <row r="71" spans="1:11" x14ac:dyDescent="0.15">
      <c r="A71" s="2"/>
      <c r="B71" s="8">
        <v>180</v>
      </c>
      <c r="C71" s="9">
        <v>509.5</v>
      </c>
      <c r="D71" s="9">
        <v>511.4</v>
      </c>
      <c r="E71" s="9">
        <v>494.7</v>
      </c>
      <c r="F71" s="2">
        <f t="shared" si="1"/>
        <v>505.2</v>
      </c>
      <c r="G71" s="11">
        <f t="shared" si="14"/>
        <v>306.3</v>
      </c>
      <c r="H71" s="11">
        <f t="shared" si="13"/>
        <v>308.2</v>
      </c>
      <c r="I71" s="11">
        <f t="shared" si="13"/>
        <v>291.5</v>
      </c>
      <c r="J71" s="10">
        <f t="shared" si="15"/>
        <v>302</v>
      </c>
      <c r="K71" s="10">
        <f t="shared" si="16"/>
        <v>9.1427566958767947</v>
      </c>
    </row>
    <row r="72" spans="1:11" x14ac:dyDescent="0.15">
      <c r="A72" s="2"/>
      <c r="B72" s="8">
        <v>210</v>
      </c>
      <c r="C72" s="9">
        <v>517.4</v>
      </c>
      <c r="D72" s="9">
        <v>539.4</v>
      </c>
      <c r="E72" s="9">
        <v>518.4</v>
      </c>
      <c r="F72" s="2">
        <f t="shared" si="1"/>
        <v>525.06666666666661</v>
      </c>
      <c r="G72" s="11">
        <f t="shared" si="14"/>
        <v>314.2</v>
      </c>
      <c r="H72" s="11">
        <f t="shared" si="13"/>
        <v>336.2</v>
      </c>
      <c r="I72" s="11">
        <f t="shared" si="13"/>
        <v>315.2</v>
      </c>
      <c r="J72" s="10">
        <f t="shared" si="15"/>
        <v>321.86666666666662</v>
      </c>
      <c r="K72" s="10">
        <f t="shared" si="16"/>
        <v>12.42309676905615</v>
      </c>
    </row>
    <row r="73" spans="1:11" x14ac:dyDescent="0.15">
      <c r="A73" s="2"/>
      <c r="B73" s="8">
        <v>240</v>
      </c>
      <c r="C73" s="9">
        <v>543.70000000000005</v>
      </c>
      <c r="D73" s="9">
        <v>559.6</v>
      </c>
      <c r="E73" s="9">
        <v>532.1</v>
      </c>
      <c r="F73" s="2">
        <f t="shared" si="1"/>
        <v>545.13333333333333</v>
      </c>
      <c r="G73" s="11">
        <f t="shared" si="14"/>
        <v>340.50000000000006</v>
      </c>
      <c r="H73" s="11">
        <f t="shared" si="13"/>
        <v>356.40000000000003</v>
      </c>
      <c r="I73" s="11">
        <f t="shared" si="13"/>
        <v>328.90000000000003</v>
      </c>
      <c r="J73" s="10">
        <f t="shared" si="15"/>
        <v>341.93333333333339</v>
      </c>
      <c r="K73" s="10">
        <f t="shared" si="16"/>
        <v>13.805916606054568</v>
      </c>
    </row>
    <row r="74" spans="1:11" x14ac:dyDescent="0.15">
      <c r="A74" s="2"/>
      <c r="B74" s="8">
        <v>270</v>
      </c>
      <c r="C74" s="9">
        <v>542.70000000000005</v>
      </c>
      <c r="D74" s="9">
        <v>569.6</v>
      </c>
      <c r="E74" s="9">
        <v>547.70000000000005</v>
      </c>
      <c r="F74" s="2">
        <f t="shared" si="1"/>
        <v>553.33333333333337</v>
      </c>
      <c r="G74" s="11">
        <f t="shared" si="14"/>
        <v>339.50000000000006</v>
      </c>
      <c r="H74" s="11">
        <f t="shared" si="13"/>
        <v>366.40000000000003</v>
      </c>
      <c r="I74" s="11">
        <f t="shared" si="13"/>
        <v>344.50000000000006</v>
      </c>
      <c r="J74" s="10">
        <f t="shared" si="15"/>
        <v>350.13333333333338</v>
      </c>
      <c r="K74" s="10">
        <f t="shared" si="16"/>
        <v>14.307457263026613</v>
      </c>
    </row>
    <row r="75" spans="1:11" x14ac:dyDescent="0.15">
      <c r="A75" s="2"/>
      <c r="B75" s="8">
        <v>300</v>
      </c>
      <c r="C75" s="9">
        <v>573.6</v>
      </c>
      <c r="D75" s="9">
        <v>591</v>
      </c>
      <c r="E75" s="9">
        <v>563</v>
      </c>
      <c r="F75" s="2">
        <f t="shared" ref="F75:F99" si="17">AVERAGE(C75:E75)</f>
        <v>575.86666666666667</v>
      </c>
      <c r="G75" s="11">
        <f t="shared" si="14"/>
        <v>370.40000000000003</v>
      </c>
      <c r="H75" s="11">
        <f t="shared" si="13"/>
        <v>387.8</v>
      </c>
      <c r="I75" s="11">
        <f t="shared" si="13"/>
        <v>359.8</v>
      </c>
      <c r="J75" s="10">
        <f t="shared" si="15"/>
        <v>372.66666666666669</v>
      </c>
      <c r="K75" s="10">
        <f t="shared" si="16"/>
        <v>14.136949222987727</v>
      </c>
    </row>
    <row r="76" spans="1:11" x14ac:dyDescent="0.15">
      <c r="A76" s="2"/>
      <c r="B76" s="8"/>
      <c r="C76" s="9"/>
      <c r="D76" s="9"/>
      <c r="E76" s="9"/>
      <c r="F76" s="2"/>
      <c r="G76" s="11"/>
      <c r="H76" s="11"/>
      <c r="I76" s="11"/>
      <c r="J76" s="10"/>
      <c r="K76" s="10"/>
    </row>
    <row r="77" spans="1:11" x14ac:dyDescent="0.15">
      <c r="A77" s="2" t="s">
        <v>53</v>
      </c>
      <c r="B77" s="8">
        <v>0</v>
      </c>
      <c r="C77" s="9">
        <v>142.9</v>
      </c>
      <c r="D77" s="9">
        <v>134.6</v>
      </c>
      <c r="E77" s="9">
        <v>132.1</v>
      </c>
      <c r="F77" s="2">
        <f t="shared" si="17"/>
        <v>136.53333333333333</v>
      </c>
      <c r="G77" s="11">
        <f>C77-136.5</f>
        <v>6.4000000000000057</v>
      </c>
      <c r="H77" s="11">
        <f t="shared" ref="H77:I87" si="18">D77-136.5</f>
        <v>-1.9000000000000057</v>
      </c>
      <c r="I77" s="11">
        <f t="shared" si="18"/>
        <v>-4.4000000000000057</v>
      </c>
      <c r="J77" s="10">
        <f t="shared" si="15"/>
        <v>3.3333333333331439E-2</v>
      </c>
      <c r="K77" s="10">
        <f t="shared" si="16"/>
        <v>5.6536124144951261</v>
      </c>
    </row>
    <row r="78" spans="1:11" x14ac:dyDescent="0.15">
      <c r="A78" s="2"/>
      <c r="B78" s="8">
        <v>30</v>
      </c>
      <c r="C78" s="9">
        <v>152.1</v>
      </c>
      <c r="D78" s="9">
        <v>154.1</v>
      </c>
      <c r="E78" s="9">
        <v>154.5</v>
      </c>
      <c r="F78" s="2">
        <f t="shared" si="17"/>
        <v>153.56666666666666</v>
      </c>
      <c r="G78" s="11">
        <f t="shared" ref="G78:G87" si="19">C78-136.5</f>
        <v>15.599999999999994</v>
      </c>
      <c r="H78" s="11">
        <f t="shared" si="18"/>
        <v>17.599999999999994</v>
      </c>
      <c r="I78" s="11">
        <f t="shared" si="18"/>
        <v>18</v>
      </c>
      <c r="J78" s="10">
        <f t="shared" si="15"/>
        <v>17.066666666666663</v>
      </c>
      <c r="K78" s="10">
        <f t="shared" si="16"/>
        <v>1.2858201014657293</v>
      </c>
    </row>
    <row r="79" spans="1:11" x14ac:dyDescent="0.15">
      <c r="A79" s="2"/>
      <c r="B79" s="8">
        <v>60</v>
      </c>
      <c r="C79" s="9">
        <v>180.9</v>
      </c>
      <c r="D79" s="9">
        <v>179.2</v>
      </c>
      <c r="E79" s="9">
        <v>168.6</v>
      </c>
      <c r="F79" s="2">
        <f t="shared" si="17"/>
        <v>176.23333333333335</v>
      </c>
      <c r="G79" s="11">
        <f t="shared" si="19"/>
        <v>44.400000000000006</v>
      </c>
      <c r="H79" s="11">
        <f t="shared" si="18"/>
        <v>42.699999999999989</v>
      </c>
      <c r="I79" s="11">
        <f t="shared" si="18"/>
        <v>32.099999999999994</v>
      </c>
      <c r="J79" s="10">
        <f t="shared" si="15"/>
        <v>39.733333333333327</v>
      </c>
      <c r="K79" s="10">
        <f t="shared" si="16"/>
        <v>6.6650831452678538</v>
      </c>
    </row>
    <row r="80" spans="1:11" x14ac:dyDescent="0.15">
      <c r="A80" s="2"/>
      <c r="B80" s="8">
        <v>90</v>
      </c>
      <c r="C80" s="9">
        <v>194.5</v>
      </c>
      <c r="D80" s="9">
        <v>185</v>
      </c>
      <c r="E80" s="9">
        <v>180</v>
      </c>
      <c r="F80" s="2">
        <f t="shared" si="17"/>
        <v>186.5</v>
      </c>
      <c r="G80" s="11">
        <f t="shared" si="19"/>
        <v>58</v>
      </c>
      <c r="H80" s="11">
        <f t="shared" si="18"/>
        <v>48.5</v>
      </c>
      <c r="I80" s="11">
        <f t="shared" si="18"/>
        <v>43.5</v>
      </c>
      <c r="J80" s="10">
        <f t="shared" si="15"/>
        <v>50</v>
      </c>
      <c r="K80" s="10">
        <f t="shared" si="16"/>
        <v>7.3654599313281173</v>
      </c>
    </row>
    <row r="81" spans="1:11" x14ac:dyDescent="0.15">
      <c r="A81" s="2"/>
      <c r="B81" s="8">
        <v>120</v>
      </c>
      <c r="C81" s="9">
        <v>208.6</v>
      </c>
      <c r="D81" s="9">
        <v>205.4</v>
      </c>
      <c r="E81" s="9">
        <v>199.1</v>
      </c>
      <c r="F81" s="2">
        <f t="shared" si="17"/>
        <v>204.36666666666667</v>
      </c>
      <c r="G81" s="11">
        <f t="shared" si="19"/>
        <v>72.099999999999994</v>
      </c>
      <c r="H81" s="11">
        <f t="shared" si="18"/>
        <v>68.900000000000006</v>
      </c>
      <c r="I81" s="11">
        <f t="shared" si="18"/>
        <v>62.599999999999994</v>
      </c>
      <c r="J81" s="10">
        <f t="shared" si="15"/>
        <v>67.86666666666666</v>
      </c>
      <c r="K81" s="10">
        <f t="shared" si="16"/>
        <v>4.8335632129241199</v>
      </c>
    </row>
    <row r="82" spans="1:11" x14ac:dyDescent="0.15">
      <c r="A82" s="2"/>
      <c r="B82" s="8">
        <v>150</v>
      </c>
      <c r="C82" s="9">
        <v>217.5</v>
      </c>
      <c r="D82" s="9">
        <v>212.2</v>
      </c>
      <c r="E82" s="9">
        <v>202.5</v>
      </c>
      <c r="F82" s="2">
        <f t="shared" si="17"/>
        <v>210.73333333333335</v>
      </c>
      <c r="G82" s="11">
        <f t="shared" si="19"/>
        <v>81</v>
      </c>
      <c r="H82" s="11">
        <f t="shared" si="18"/>
        <v>75.699999999999989</v>
      </c>
      <c r="I82" s="11">
        <f t="shared" si="18"/>
        <v>66</v>
      </c>
      <c r="J82" s="10">
        <f t="shared" si="15"/>
        <v>74.233333333333334</v>
      </c>
      <c r="K82" s="10">
        <f t="shared" si="16"/>
        <v>7.6067952077950221</v>
      </c>
    </row>
    <row r="83" spans="1:11" x14ac:dyDescent="0.15">
      <c r="A83" s="2"/>
      <c r="B83" s="8">
        <v>180</v>
      </c>
      <c r="C83" s="9">
        <v>224.7</v>
      </c>
      <c r="D83" s="9">
        <v>221.6</v>
      </c>
      <c r="E83" s="9">
        <v>205.8</v>
      </c>
      <c r="F83" s="2">
        <f t="shared" si="17"/>
        <v>217.36666666666665</v>
      </c>
      <c r="G83" s="11">
        <f t="shared" si="19"/>
        <v>88.199999999999989</v>
      </c>
      <c r="H83" s="11">
        <f t="shared" si="18"/>
        <v>85.1</v>
      </c>
      <c r="I83" s="11">
        <f t="shared" si="18"/>
        <v>69.300000000000011</v>
      </c>
      <c r="J83" s="10">
        <f t="shared" si="15"/>
        <v>80.86666666666666</v>
      </c>
      <c r="K83" s="10">
        <f t="shared" si="16"/>
        <v>10.136238618606697</v>
      </c>
    </row>
    <row r="84" spans="1:11" x14ac:dyDescent="0.15">
      <c r="A84" s="2"/>
      <c r="B84" s="8">
        <v>210</v>
      </c>
      <c r="C84" s="9">
        <v>234.5</v>
      </c>
      <c r="D84" s="9">
        <v>229.1</v>
      </c>
      <c r="E84" s="9">
        <v>220</v>
      </c>
      <c r="F84" s="2">
        <f t="shared" si="17"/>
        <v>227.86666666666667</v>
      </c>
      <c r="G84" s="11">
        <f t="shared" si="19"/>
        <v>98</v>
      </c>
      <c r="H84" s="11">
        <f t="shared" si="18"/>
        <v>92.6</v>
      </c>
      <c r="I84" s="11">
        <f t="shared" si="18"/>
        <v>83.5</v>
      </c>
      <c r="J84" s="10">
        <f t="shared" si="15"/>
        <v>91.366666666666674</v>
      </c>
      <c r="K84" s="10">
        <f t="shared" si="16"/>
        <v>7.3282558179510433</v>
      </c>
    </row>
    <row r="85" spans="1:11" x14ac:dyDescent="0.15">
      <c r="A85" s="2"/>
      <c r="B85" s="8">
        <v>240</v>
      </c>
      <c r="C85" s="9">
        <v>253.6</v>
      </c>
      <c r="D85" s="9">
        <v>241.2</v>
      </c>
      <c r="E85" s="9">
        <v>228.3</v>
      </c>
      <c r="F85" s="2">
        <f t="shared" si="17"/>
        <v>241.0333333333333</v>
      </c>
      <c r="G85" s="11">
        <f t="shared" si="19"/>
        <v>117.1</v>
      </c>
      <c r="H85" s="11">
        <f t="shared" si="18"/>
        <v>104.69999999999999</v>
      </c>
      <c r="I85" s="11">
        <f t="shared" si="18"/>
        <v>91.800000000000011</v>
      </c>
      <c r="J85" s="10">
        <f t="shared" si="15"/>
        <v>104.53333333333335</v>
      </c>
      <c r="K85" s="10">
        <f t="shared" si="16"/>
        <v>12.650823425110838</v>
      </c>
    </row>
    <row r="86" spans="1:11" x14ac:dyDescent="0.15">
      <c r="A86" s="2"/>
      <c r="B86" s="8">
        <v>270</v>
      </c>
      <c r="C86" s="9">
        <v>256.7</v>
      </c>
      <c r="D86" s="9">
        <v>239.1</v>
      </c>
      <c r="E86" s="9">
        <v>233.2</v>
      </c>
      <c r="F86" s="2">
        <f t="shared" si="17"/>
        <v>243</v>
      </c>
      <c r="G86" s="11">
        <f t="shared" si="19"/>
        <v>120.19999999999999</v>
      </c>
      <c r="H86" s="11">
        <f t="shared" si="18"/>
        <v>102.6</v>
      </c>
      <c r="I86" s="11">
        <f t="shared" si="18"/>
        <v>96.699999999999989</v>
      </c>
      <c r="J86" s="10">
        <f t="shared" si="15"/>
        <v>106.5</v>
      </c>
      <c r="K86" s="10">
        <f t="shared" si="16"/>
        <v>12.225792407856432</v>
      </c>
    </row>
    <row r="87" spans="1:11" x14ac:dyDescent="0.15">
      <c r="A87" s="2"/>
      <c r="B87" s="8">
        <v>300</v>
      </c>
      <c r="C87" s="9">
        <v>262.39999999999998</v>
      </c>
      <c r="D87" s="9">
        <v>244.9</v>
      </c>
      <c r="E87" s="9">
        <v>238.2</v>
      </c>
      <c r="F87" s="2">
        <f t="shared" si="17"/>
        <v>248.5</v>
      </c>
      <c r="G87" s="11">
        <f t="shared" si="19"/>
        <v>125.89999999999998</v>
      </c>
      <c r="H87" s="11">
        <f t="shared" si="18"/>
        <v>108.4</v>
      </c>
      <c r="I87" s="11">
        <f t="shared" si="18"/>
        <v>101.69999999999999</v>
      </c>
      <c r="J87" s="10">
        <f t="shared" si="15"/>
        <v>112</v>
      </c>
      <c r="K87" s="10">
        <f t="shared" si="16"/>
        <v>12.495199078045927</v>
      </c>
    </row>
    <row r="88" spans="1:11" x14ac:dyDescent="0.15">
      <c r="A88" s="2"/>
      <c r="B88" s="8"/>
      <c r="C88" s="9"/>
      <c r="D88" s="9"/>
      <c r="E88" s="9"/>
      <c r="F88" s="2"/>
      <c r="G88" s="11"/>
      <c r="H88" s="11"/>
      <c r="I88" s="11"/>
      <c r="J88" s="10"/>
      <c r="K88" s="10"/>
    </row>
    <row r="89" spans="1:11" x14ac:dyDescent="0.15">
      <c r="A89" s="2" t="s">
        <v>54</v>
      </c>
      <c r="B89" s="8">
        <v>0</v>
      </c>
      <c r="C89" s="9">
        <v>155.6</v>
      </c>
      <c r="D89" s="9">
        <v>151.9</v>
      </c>
      <c r="E89" s="9">
        <v>150</v>
      </c>
      <c r="F89" s="2">
        <f t="shared" si="17"/>
        <v>152.5</v>
      </c>
      <c r="G89" s="11">
        <f>C89-152.5</f>
        <v>3.0999999999999943</v>
      </c>
      <c r="H89" s="11">
        <f t="shared" ref="H89:I99" si="20">D89-152.5</f>
        <v>-0.59999999999999432</v>
      </c>
      <c r="I89" s="11">
        <f t="shared" si="20"/>
        <v>-2.5</v>
      </c>
      <c r="J89" s="10">
        <f t="shared" si="15"/>
        <v>0</v>
      </c>
      <c r="K89" s="10">
        <f t="shared" si="16"/>
        <v>2.8478061731796247</v>
      </c>
    </row>
    <row r="90" spans="1:11" x14ac:dyDescent="0.15">
      <c r="A90" s="2"/>
      <c r="B90" s="8">
        <v>30</v>
      </c>
      <c r="C90" s="9">
        <v>188</v>
      </c>
      <c r="D90" s="9">
        <v>182.6</v>
      </c>
      <c r="E90" s="9">
        <v>184.3</v>
      </c>
      <c r="F90" s="2">
        <f t="shared" si="17"/>
        <v>184.9666666666667</v>
      </c>
      <c r="G90" s="11">
        <f t="shared" ref="G90:G99" si="21">C90-152.5</f>
        <v>35.5</v>
      </c>
      <c r="H90" s="11">
        <f t="shared" si="20"/>
        <v>30.099999999999994</v>
      </c>
      <c r="I90" s="11">
        <f t="shared" si="20"/>
        <v>31.800000000000011</v>
      </c>
      <c r="J90" s="10">
        <f t="shared" si="15"/>
        <v>32.466666666666669</v>
      </c>
      <c r="K90" s="10">
        <f t="shared" si="16"/>
        <v>2.7610384519838438</v>
      </c>
    </row>
    <row r="91" spans="1:11" x14ac:dyDescent="0.15">
      <c r="A91" s="2"/>
      <c r="B91" s="8">
        <v>60</v>
      </c>
      <c r="C91" s="9">
        <v>211.4</v>
      </c>
      <c r="D91" s="9">
        <v>211.8</v>
      </c>
      <c r="E91" s="9">
        <v>210</v>
      </c>
      <c r="F91" s="2">
        <f t="shared" si="17"/>
        <v>211.06666666666669</v>
      </c>
      <c r="G91" s="11">
        <f t="shared" si="21"/>
        <v>58.900000000000006</v>
      </c>
      <c r="H91" s="11">
        <f t="shared" si="20"/>
        <v>59.300000000000011</v>
      </c>
      <c r="I91" s="11">
        <f t="shared" si="20"/>
        <v>57.5</v>
      </c>
      <c r="J91" s="10">
        <f t="shared" si="15"/>
        <v>58.56666666666667</v>
      </c>
      <c r="K91" s="10">
        <f t="shared" si="16"/>
        <v>0.94516312525052704</v>
      </c>
    </row>
    <row r="92" spans="1:11" x14ac:dyDescent="0.15">
      <c r="A92" s="2"/>
      <c r="B92" s="8">
        <v>90</v>
      </c>
      <c r="C92" s="9">
        <v>235.7</v>
      </c>
      <c r="D92" s="9">
        <v>235.8</v>
      </c>
      <c r="E92" s="9">
        <v>226.4</v>
      </c>
      <c r="F92" s="2">
        <f t="shared" si="17"/>
        <v>232.63333333333333</v>
      </c>
      <c r="G92" s="11">
        <f t="shared" si="21"/>
        <v>83.199999999999989</v>
      </c>
      <c r="H92" s="11">
        <f t="shared" si="20"/>
        <v>83.300000000000011</v>
      </c>
      <c r="I92" s="11">
        <f t="shared" si="20"/>
        <v>73.900000000000006</v>
      </c>
      <c r="J92" s="10">
        <f t="shared" si="15"/>
        <v>80.13333333333334</v>
      </c>
      <c r="K92" s="10">
        <f t="shared" si="16"/>
        <v>5.3984565695514579</v>
      </c>
    </row>
    <row r="93" spans="1:11" x14ac:dyDescent="0.15">
      <c r="A93" s="2"/>
      <c r="B93" s="8">
        <v>120</v>
      </c>
      <c r="C93" s="9">
        <v>246.4</v>
      </c>
      <c r="D93" s="9">
        <v>242.7</v>
      </c>
      <c r="E93" s="9">
        <v>246.3</v>
      </c>
      <c r="F93" s="2">
        <f t="shared" si="17"/>
        <v>245.13333333333335</v>
      </c>
      <c r="G93" s="11">
        <f t="shared" si="21"/>
        <v>93.9</v>
      </c>
      <c r="H93" s="11">
        <f t="shared" si="20"/>
        <v>90.199999999999989</v>
      </c>
      <c r="I93" s="11">
        <f t="shared" si="20"/>
        <v>93.800000000000011</v>
      </c>
      <c r="J93" s="10">
        <f t="shared" si="15"/>
        <v>92.633333333333326</v>
      </c>
      <c r="K93" s="10">
        <f t="shared" si="16"/>
        <v>2.1079215671683285</v>
      </c>
    </row>
    <row r="94" spans="1:11" x14ac:dyDescent="0.15">
      <c r="A94" s="2"/>
      <c r="B94" s="8">
        <v>150</v>
      </c>
      <c r="C94" s="9">
        <v>264.39999999999998</v>
      </c>
      <c r="D94" s="9">
        <v>270.2</v>
      </c>
      <c r="E94" s="9">
        <v>268.8</v>
      </c>
      <c r="F94" s="2">
        <f t="shared" si="17"/>
        <v>267.79999999999995</v>
      </c>
      <c r="G94" s="11">
        <f t="shared" si="21"/>
        <v>111.89999999999998</v>
      </c>
      <c r="H94" s="11">
        <f t="shared" si="20"/>
        <v>117.69999999999999</v>
      </c>
      <c r="I94" s="11">
        <f t="shared" si="20"/>
        <v>116.30000000000001</v>
      </c>
      <c r="J94" s="10">
        <f t="shared" si="15"/>
        <v>115.3</v>
      </c>
      <c r="K94" s="10">
        <f t="shared" si="16"/>
        <v>3.0265491900843213</v>
      </c>
    </row>
    <row r="95" spans="1:11" x14ac:dyDescent="0.15">
      <c r="A95" s="2"/>
      <c r="B95" s="8">
        <v>180</v>
      </c>
      <c r="C95" s="9">
        <v>274.60000000000002</v>
      </c>
      <c r="D95" s="9">
        <v>276.39999999999998</v>
      </c>
      <c r="E95" s="9">
        <v>281.10000000000002</v>
      </c>
      <c r="F95" s="2">
        <f t="shared" si="17"/>
        <v>277.36666666666667</v>
      </c>
      <c r="G95" s="11">
        <f t="shared" si="21"/>
        <v>122.10000000000002</v>
      </c>
      <c r="H95" s="11">
        <f t="shared" si="20"/>
        <v>123.89999999999998</v>
      </c>
      <c r="I95" s="11">
        <f t="shared" si="20"/>
        <v>128.60000000000002</v>
      </c>
      <c r="J95" s="10">
        <f t="shared" si="15"/>
        <v>124.86666666666667</v>
      </c>
      <c r="K95" s="10">
        <f t="shared" si="16"/>
        <v>3.3560889936551708</v>
      </c>
    </row>
    <row r="96" spans="1:11" x14ac:dyDescent="0.15">
      <c r="A96" s="2"/>
      <c r="B96" s="8">
        <v>210</v>
      </c>
      <c r="C96" s="9">
        <v>281.10000000000002</v>
      </c>
      <c r="D96" s="9">
        <v>291.8</v>
      </c>
      <c r="E96" s="9">
        <v>275.8</v>
      </c>
      <c r="F96" s="2">
        <f t="shared" si="17"/>
        <v>282.90000000000003</v>
      </c>
      <c r="G96" s="11">
        <f t="shared" si="21"/>
        <v>128.60000000000002</v>
      </c>
      <c r="H96" s="11">
        <f t="shared" si="20"/>
        <v>139.30000000000001</v>
      </c>
      <c r="I96" s="11">
        <f t="shared" si="20"/>
        <v>123.30000000000001</v>
      </c>
      <c r="J96" s="10">
        <f t="shared" si="15"/>
        <v>130.4</v>
      </c>
      <c r="K96" s="10">
        <f t="shared" si="16"/>
        <v>8.150460109711597</v>
      </c>
    </row>
    <row r="97" spans="1:11" x14ac:dyDescent="0.15">
      <c r="A97" s="2"/>
      <c r="B97" s="8">
        <v>240</v>
      </c>
      <c r="C97" s="9">
        <v>303</v>
      </c>
      <c r="D97" s="9">
        <v>293.39999999999998</v>
      </c>
      <c r="E97" s="9">
        <v>301.89999999999998</v>
      </c>
      <c r="F97" s="2">
        <f t="shared" si="17"/>
        <v>299.43333333333334</v>
      </c>
      <c r="G97" s="11">
        <f t="shared" si="21"/>
        <v>150.5</v>
      </c>
      <c r="H97" s="11">
        <f t="shared" si="20"/>
        <v>140.89999999999998</v>
      </c>
      <c r="I97" s="11">
        <f t="shared" si="20"/>
        <v>149.39999999999998</v>
      </c>
      <c r="J97" s="10">
        <f t="shared" si="15"/>
        <v>146.93333333333331</v>
      </c>
      <c r="K97" s="10">
        <f t="shared" si="16"/>
        <v>5.2538874496256014</v>
      </c>
    </row>
    <row r="98" spans="1:11" x14ac:dyDescent="0.15">
      <c r="A98" s="2"/>
      <c r="B98" s="8">
        <v>270</v>
      </c>
      <c r="C98" s="9">
        <v>316.7</v>
      </c>
      <c r="D98" s="9">
        <v>308.8</v>
      </c>
      <c r="E98" s="9">
        <v>302</v>
      </c>
      <c r="F98" s="2">
        <f t="shared" si="17"/>
        <v>309.16666666666669</v>
      </c>
      <c r="G98" s="11">
        <f t="shared" si="21"/>
        <v>164.2</v>
      </c>
      <c r="H98" s="11">
        <f t="shared" si="20"/>
        <v>156.30000000000001</v>
      </c>
      <c r="I98" s="11">
        <f t="shared" si="20"/>
        <v>149.5</v>
      </c>
      <c r="J98" s="10">
        <f t="shared" si="15"/>
        <v>156.66666666666666</v>
      </c>
      <c r="K98" s="10">
        <f t="shared" si="16"/>
        <v>7.356856212631401</v>
      </c>
    </row>
    <row r="99" spans="1:11" x14ac:dyDescent="0.15">
      <c r="A99" s="2"/>
      <c r="B99" s="8">
        <v>300</v>
      </c>
      <c r="C99" s="9">
        <v>313.10000000000002</v>
      </c>
      <c r="D99" s="9">
        <v>319.8</v>
      </c>
      <c r="E99" s="9">
        <v>303.3</v>
      </c>
      <c r="F99" s="2">
        <f t="shared" si="17"/>
        <v>312.06666666666666</v>
      </c>
      <c r="G99" s="11">
        <f t="shared" si="21"/>
        <v>160.60000000000002</v>
      </c>
      <c r="H99" s="11">
        <f t="shared" si="20"/>
        <v>167.3</v>
      </c>
      <c r="I99" s="11">
        <f t="shared" si="20"/>
        <v>150.80000000000001</v>
      </c>
      <c r="J99" s="10">
        <f t="shared" si="15"/>
        <v>159.56666666666669</v>
      </c>
      <c r="K99" s="10">
        <f t="shared" si="16"/>
        <v>8.2983934188090487</v>
      </c>
    </row>
    <row r="100" spans="1:11" x14ac:dyDescent="0.15">
      <c r="B100" s="4"/>
    </row>
    <row r="101" spans="1:11" x14ac:dyDescent="0.15">
      <c r="B101" s="4"/>
    </row>
    <row r="102" spans="1:11" x14ac:dyDescent="0.15">
      <c r="B102" s="4"/>
    </row>
    <row r="103" spans="1:11" x14ac:dyDescent="0.15">
      <c r="B103" s="4"/>
    </row>
    <row r="104" spans="1:11" x14ac:dyDescent="0.15">
      <c r="B104" s="4"/>
    </row>
    <row r="105" spans="1:11" x14ac:dyDescent="0.15">
      <c r="B105" s="4"/>
    </row>
    <row r="106" spans="1:11" x14ac:dyDescent="0.15">
      <c r="B106" s="4"/>
    </row>
    <row r="107" spans="1:11" x14ac:dyDescent="0.15">
      <c r="B107" s="4"/>
    </row>
    <row r="108" spans="1:11" x14ac:dyDescent="0.15">
      <c r="B108" s="4"/>
    </row>
    <row r="109" spans="1:11" x14ac:dyDescent="0.15">
      <c r="B109" s="4"/>
    </row>
    <row r="110" spans="1:11" x14ac:dyDescent="0.15">
      <c r="B110" s="4"/>
    </row>
    <row r="111" spans="1:11" x14ac:dyDescent="0.15">
      <c r="B111" s="4"/>
    </row>
    <row r="112" spans="1:11" x14ac:dyDescent="0.15">
      <c r="B112" s="4"/>
    </row>
    <row r="113" spans="2:2" customFormat="1" x14ac:dyDescent="0.15">
      <c r="B113" s="4"/>
    </row>
    <row r="114" spans="2:2" customFormat="1" x14ac:dyDescent="0.15">
      <c r="B114" s="4"/>
    </row>
    <row r="115" spans="2:2" customFormat="1" x14ac:dyDescent="0.15">
      <c r="B115" s="4"/>
    </row>
    <row r="116" spans="2:2" customFormat="1" x14ac:dyDescent="0.15">
      <c r="B116" s="4"/>
    </row>
    <row r="117" spans="2:2" customFormat="1" x14ac:dyDescent="0.15">
      <c r="B117" s="4"/>
    </row>
    <row r="118" spans="2:2" customFormat="1" x14ac:dyDescent="0.15">
      <c r="B118" s="4"/>
    </row>
    <row r="119" spans="2:2" customFormat="1" x14ac:dyDescent="0.15">
      <c r="B119" s="4"/>
    </row>
    <row r="120" spans="2:2" customFormat="1" x14ac:dyDescent="0.15">
      <c r="B120" s="4"/>
    </row>
    <row r="121" spans="2:2" customFormat="1" x14ac:dyDescent="0.15">
      <c r="B121" s="4"/>
    </row>
    <row r="122" spans="2:2" customFormat="1" x14ac:dyDescent="0.15">
      <c r="B122" s="4"/>
    </row>
    <row r="123" spans="2:2" customFormat="1" x14ac:dyDescent="0.15">
      <c r="B123" s="4"/>
    </row>
    <row r="124" spans="2:2" customFormat="1" x14ac:dyDescent="0.15">
      <c r="B124" s="4"/>
    </row>
    <row r="125" spans="2:2" customFormat="1" x14ac:dyDescent="0.15">
      <c r="B125" s="4"/>
    </row>
    <row r="126" spans="2:2" customFormat="1" x14ac:dyDescent="0.15">
      <c r="B126" s="4"/>
    </row>
    <row r="127" spans="2:2" customFormat="1" x14ac:dyDescent="0.15">
      <c r="B127" s="4"/>
    </row>
    <row r="128" spans="2:2" customFormat="1" x14ac:dyDescent="0.15">
      <c r="B128" s="4"/>
    </row>
    <row r="129" spans="1:2" customFormat="1" x14ac:dyDescent="0.15">
      <c r="A129" s="3"/>
      <c r="B129" s="4"/>
    </row>
    <row r="130" spans="1:2" customFormat="1" x14ac:dyDescent="0.15">
      <c r="A130" s="3"/>
      <c r="B130" s="4"/>
    </row>
    <row r="131" spans="1:2" customFormat="1" x14ac:dyDescent="0.15">
      <c r="A131" s="3"/>
      <c r="B131" s="4"/>
    </row>
    <row r="132" spans="1:2" customFormat="1" x14ac:dyDescent="0.15">
      <c r="A132" s="3"/>
      <c r="B132" s="4"/>
    </row>
    <row r="133" spans="1:2" customFormat="1" x14ac:dyDescent="0.15">
      <c r="A133" s="7"/>
      <c r="B133" s="4"/>
    </row>
    <row r="134" spans="1:2" customFormat="1" x14ac:dyDescent="0.15">
      <c r="A134" s="3"/>
      <c r="B134" s="4"/>
    </row>
    <row r="135" spans="1:2" customFormat="1" x14ac:dyDescent="0.15">
      <c r="A135" s="3"/>
      <c r="B135" s="4"/>
    </row>
    <row r="136" spans="1:2" customFormat="1" x14ac:dyDescent="0.15">
      <c r="A136" s="3"/>
      <c r="B136" s="4"/>
    </row>
    <row r="137" spans="1:2" customFormat="1" x14ac:dyDescent="0.15">
      <c r="A137" s="3"/>
      <c r="B137" s="4"/>
    </row>
    <row r="138" spans="1:2" customFormat="1" x14ac:dyDescent="0.15">
      <c r="A138" s="3"/>
      <c r="B138" s="4"/>
    </row>
    <row r="139" spans="1:2" customFormat="1" x14ac:dyDescent="0.15">
      <c r="A139" s="3"/>
      <c r="B139" s="4"/>
    </row>
    <row r="140" spans="1:2" customFormat="1" x14ac:dyDescent="0.15">
      <c r="A140" s="3"/>
      <c r="B140" s="4"/>
    </row>
    <row r="141" spans="1:2" customFormat="1" x14ac:dyDescent="0.15">
      <c r="A141" s="3"/>
      <c r="B141" s="4"/>
    </row>
    <row r="142" spans="1:2" customFormat="1" x14ac:dyDescent="0.15">
      <c r="A142" s="3"/>
      <c r="B142" s="4"/>
    </row>
    <row r="143" spans="1:2" customFormat="1" x14ac:dyDescent="0.15">
      <c r="A143" s="3"/>
      <c r="B143" s="4"/>
    </row>
    <row r="144" spans="1:2" customFormat="1" x14ac:dyDescent="0.15">
      <c r="A144" s="3"/>
      <c r="B144" s="4"/>
    </row>
    <row r="145" spans="2:2" customFormat="1" x14ac:dyDescent="0.15">
      <c r="B145" s="4"/>
    </row>
    <row r="146" spans="2:2" customFormat="1" x14ac:dyDescent="0.15">
      <c r="B146" s="4"/>
    </row>
    <row r="147" spans="2:2" customFormat="1" x14ac:dyDescent="0.15">
      <c r="B147" s="4"/>
    </row>
    <row r="148" spans="2:2" customFormat="1" x14ac:dyDescent="0.15">
      <c r="B148" s="4"/>
    </row>
    <row r="149" spans="2:2" customFormat="1" x14ac:dyDescent="0.15">
      <c r="B149" s="4"/>
    </row>
    <row r="150" spans="2:2" customFormat="1" x14ac:dyDescent="0.15">
      <c r="B150" s="4"/>
    </row>
    <row r="151" spans="2:2" customFormat="1" x14ac:dyDescent="0.15">
      <c r="B151" s="4"/>
    </row>
    <row r="152" spans="2:2" customFormat="1" x14ac:dyDescent="0.15">
      <c r="B152" s="4"/>
    </row>
    <row r="153" spans="2:2" customFormat="1" x14ac:dyDescent="0.15">
      <c r="B153" s="4"/>
    </row>
    <row r="154" spans="2:2" customFormat="1" x14ac:dyDescent="0.15">
      <c r="B154" s="4"/>
    </row>
    <row r="155" spans="2:2" customFormat="1" x14ac:dyDescent="0.15">
      <c r="B155" s="4"/>
    </row>
    <row r="156" spans="2:2" customFormat="1" x14ac:dyDescent="0.15">
      <c r="B156" s="4"/>
    </row>
    <row r="157" spans="2:2" customFormat="1" x14ac:dyDescent="0.15">
      <c r="B157" s="4"/>
    </row>
    <row r="158" spans="2:2" customFormat="1" x14ac:dyDescent="0.15">
      <c r="B158" s="4"/>
    </row>
    <row r="159" spans="2:2" customFormat="1" x14ac:dyDescent="0.15">
      <c r="B159" s="4"/>
    </row>
    <row r="160" spans="2:2" customFormat="1" x14ac:dyDescent="0.15">
      <c r="B160" s="4"/>
    </row>
    <row r="161" spans="2:2" customFormat="1" x14ac:dyDescent="0.15">
      <c r="B161" s="4"/>
    </row>
    <row r="162" spans="2:2" customFormat="1" x14ac:dyDescent="0.15">
      <c r="B162" s="4"/>
    </row>
    <row r="163" spans="2:2" customFormat="1" x14ac:dyDescent="0.15">
      <c r="B163" s="4"/>
    </row>
    <row r="164" spans="2:2" customFormat="1" x14ac:dyDescent="0.15">
      <c r="B164" s="4"/>
    </row>
    <row r="165" spans="2:2" customFormat="1" x14ac:dyDescent="0.15">
      <c r="B165" s="4"/>
    </row>
  </sheetData>
  <mergeCells count="1">
    <mergeCell ref="C4:E4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3"/>
  <sheetViews>
    <sheetView tabSelected="1" topLeftCell="A50" workbookViewId="0">
      <selection activeCell="A63" sqref="A63"/>
    </sheetView>
  </sheetViews>
  <sheetFormatPr baseColWidth="10" defaultRowHeight="15" x14ac:dyDescent="0.15"/>
  <cols>
    <col min="1" max="1" width="22.6640625" style="3" customWidth="1"/>
    <col min="2" max="2" width="11.83203125" style="5" customWidth="1"/>
    <col min="3" max="5" width="10.83203125" style="5"/>
    <col min="6" max="6" width="13.33203125" style="6" customWidth="1"/>
    <col min="7" max="7" width="19" style="6" customWidth="1"/>
    <col min="8" max="9" width="10.83203125" style="1"/>
  </cols>
  <sheetData>
    <row r="1" spans="1:11" x14ac:dyDescent="0.15">
      <c r="A1" s="2" t="s">
        <v>19</v>
      </c>
      <c r="B1" s="2"/>
      <c r="C1" s="2"/>
      <c r="D1" s="2"/>
      <c r="E1" s="2"/>
      <c r="F1" s="2"/>
      <c r="G1" s="2"/>
    </row>
    <row r="2" spans="1:11" x14ac:dyDescent="0.15">
      <c r="A2" s="2" t="s">
        <v>20</v>
      </c>
      <c r="B2" s="2"/>
      <c r="C2" s="2"/>
      <c r="D2" s="2"/>
      <c r="E2" s="2"/>
      <c r="F2" s="2"/>
      <c r="G2" s="2"/>
    </row>
    <row r="3" spans="1:11" x14ac:dyDescent="0.15">
      <c r="A3" s="2"/>
      <c r="B3" s="2"/>
      <c r="C3" s="9" t="s">
        <v>21</v>
      </c>
      <c r="D3" s="2"/>
      <c r="E3" s="2"/>
      <c r="F3" s="2" t="s">
        <v>22</v>
      </c>
      <c r="G3" s="2"/>
      <c r="J3" s="10" t="s">
        <v>23</v>
      </c>
    </row>
    <row r="4" spans="1:11" x14ac:dyDescent="0.15">
      <c r="A4" s="2"/>
      <c r="B4" s="2" t="s">
        <v>24</v>
      </c>
      <c r="C4" s="14" t="s">
        <v>59</v>
      </c>
      <c r="D4" s="14"/>
      <c r="E4" s="14"/>
      <c r="F4" s="2" t="s">
        <v>25</v>
      </c>
      <c r="G4" s="2" t="s">
        <v>26</v>
      </c>
      <c r="H4" s="2"/>
      <c r="J4" s="2" t="s">
        <v>25</v>
      </c>
      <c r="K4" s="2" t="s">
        <v>27</v>
      </c>
    </row>
    <row r="5" spans="1:11" x14ac:dyDescent="0.15">
      <c r="A5" s="2" t="s">
        <v>57</v>
      </c>
      <c r="B5" s="8">
        <v>0</v>
      </c>
      <c r="C5" s="9">
        <v>139.9</v>
      </c>
      <c r="D5" s="9">
        <v>138.1</v>
      </c>
      <c r="E5" s="9">
        <v>134.9</v>
      </c>
      <c r="F5" s="2">
        <f>AVERAGE(C5:E5)</f>
        <v>137.63333333333333</v>
      </c>
      <c r="G5" s="11">
        <f>C5-137.6</f>
        <v>2.3000000000000114</v>
      </c>
      <c r="H5" s="11">
        <f t="shared" ref="H5:I15" si="0">D5-137.6</f>
        <v>0.5</v>
      </c>
      <c r="I5" s="11">
        <f t="shared" si="0"/>
        <v>-2.6999999999999886</v>
      </c>
      <c r="J5" s="10">
        <f>AVERAGE(G5:I5)</f>
        <v>3.333333333334091E-2</v>
      </c>
      <c r="K5" s="10">
        <f>STDEV(G5:I5)</f>
        <v>2.532455988429676</v>
      </c>
    </row>
    <row r="6" spans="1:11" x14ac:dyDescent="0.15">
      <c r="A6" s="2"/>
      <c r="B6" s="8">
        <v>30</v>
      </c>
      <c r="C6" s="9">
        <v>148</v>
      </c>
      <c r="D6" s="9">
        <v>146.4</v>
      </c>
      <c r="E6" s="9">
        <v>146.9</v>
      </c>
      <c r="F6" s="2">
        <f t="shared" ref="F6:F74" si="1">AVERAGE(C6:E6)</f>
        <v>147.1</v>
      </c>
      <c r="G6" s="11">
        <f t="shared" ref="G6:G15" si="2">C6-137.6</f>
        <v>10.400000000000006</v>
      </c>
      <c r="H6" s="11">
        <f t="shared" si="0"/>
        <v>8.8000000000000114</v>
      </c>
      <c r="I6" s="11">
        <f t="shared" si="0"/>
        <v>9.3000000000000114</v>
      </c>
      <c r="J6" s="10">
        <f t="shared" ref="J6:J69" si="3">AVERAGE(G6:I6)</f>
        <v>9.5000000000000089</v>
      </c>
      <c r="K6" s="10">
        <f t="shared" ref="K6:K69" si="4">STDEV(G6:I6)</f>
        <v>0.81853527718724184</v>
      </c>
    </row>
    <row r="7" spans="1:11" x14ac:dyDescent="0.15">
      <c r="A7" s="2"/>
      <c r="B7" s="8">
        <v>60</v>
      </c>
      <c r="C7" s="9">
        <v>153.30000000000001</v>
      </c>
      <c r="D7" s="9">
        <v>153.69999999999999</v>
      </c>
      <c r="E7" s="9">
        <v>155</v>
      </c>
      <c r="F7" s="2">
        <f t="shared" si="1"/>
        <v>154</v>
      </c>
      <c r="G7" s="11">
        <f t="shared" si="2"/>
        <v>15.700000000000017</v>
      </c>
      <c r="H7" s="11">
        <f t="shared" si="0"/>
        <v>16.099999999999994</v>
      </c>
      <c r="I7" s="11">
        <f t="shared" si="0"/>
        <v>17.400000000000006</v>
      </c>
      <c r="J7" s="10">
        <f t="shared" si="3"/>
        <v>16.400000000000006</v>
      </c>
      <c r="K7" s="10">
        <f t="shared" si="4"/>
        <v>0.88881944173155625</v>
      </c>
    </row>
    <row r="8" spans="1:11" x14ac:dyDescent="0.15">
      <c r="A8" s="2"/>
      <c r="B8" s="8">
        <v>90</v>
      </c>
      <c r="C8" s="9">
        <v>154.19999999999999</v>
      </c>
      <c r="D8" s="9">
        <v>161.1</v>
      </c>
      <c r="E8" s="9">
        <v>163.4</v>
      </c>
      <c r="F8" s="2">
        <f t="shared" si="1"/>
        <v>159.56666666666663</v>
      </c>
      <c r="G8" s="11">
        <f t="shared" si="2"/>
        <v>16.599999999999994</v>
      </c>
      <c r="H8" s="11">
        <f t="shared" si="0"/>
        <v>23.5</v>
      </c>
      <c r="I8" s="11">
        <f t="shared" si="0"/>
        <v>25.800000000000011</v>
      </c>
      <c r="J8" s="10">
        <f t="shared" si="3"/>
        <v>21.966666666666669</v>
      </c>
      <c r="K8" s="10">
        <f t="shared" si="4"/>
        <v>4.7878317987721122</v>
      </c>
    </row>
    <row r="9" spans="1:11" x14ac:dyDescent="0.15">
      <c r="A9" s="2"/>
      <c r="B9" s="8">
        <v>120</v>
      </c>
      <c r="C9" s="9">
        <v>156.1</v>
      </c>
      <c r="D9" s="9">
        <v>160.1</v>
      </c>
      <c r="E9" s="9">
        <v>160.30000000000001</v>
      </c>
      <c r="F9" s="2">
        <f t="shared" si="1"/>
        <v>158.83333333333334</v>
      </c>
      <c r="G9" s="11">
        <f t="shared" si="2"/>
        <v>18.5</v>
      </c>
      <c r="H9" s="11">
        <f t="shared" si="0"/>
        <v>22.5</v>
      </c>
      <c r="I9" s="11">
        <f t="shared" si="0"/>
        <v>22.700000000000017</v>
      </c>
      <c r="J9" s="10">
        <f t="shared" si="3"/>
        <v>21.233333333333338</v>
      </c>
      <c r="K9" s="10">
        <f t="shared" si="4"/>
        <v>2.3692474191889201</v>
      </c>
    </row>
    <row r="10" spans="1:11" x14ac:dyDescent="0.15">
      <c r="A10" s="2"/>
      <c r="B10" s="8">
        <v>150</v>
      </c>
      <c r="C10" s="9">
        <v>163.9</v>
      </c>
      <c r="D10" s="9">
        <v>165</v>
      </c>
      <c r="E10" s="9">
        <v>166.3</v>
      </c>
      <c r="F10" s="2">
        <f t="shared" si="1"/>
        <v>165.06666666666666</v>
      </c>
      <c r="G10" s="11">
        <f t="shared" si="2"/>
        <v>26.300000000000011</v>
      </c>
      <c r="H10" s="11">
        <f t="shared" si="0"/>
        <v>27.400000000000006</v>
      </c>
      <c r="I10" s="11">
        <f t="shared" si="0"/>
        <v>28.700000000000017</v>
      </c>
      <c r="J10" s="10">
        <f t="shared" si="3"/>
        <v>27.466666666666679</v>
      </c>
      <c r="K10" s="10">
        <f t="shared" si="4"/>
        <v>1.2013880860626764</v>
      </c>
    </row>
    <row r="11" spans="1:11" x14ac:dyDescent="0.15">
      <c r="A11" s="2"/>
      <c r="B11" s="8">
        <v>180</v>
      </c>
      <c r="C11" s="9">
        <v>169.1</v>
      </c>
      <c r="D11" s="9">
        <v>169.7</v>
      </c>
      <c r="E11" s="9">
        <v>163.69999999999999</v>
      </c>
      <c r="F11" s="2">
        <f t="shared" si="1"/>
        <v>167.49999999999997</v>
      </c>
      <c r="G11" s="11">
        <f t="shared" si="2"/>
        <v>31.5</v>
      </c>
      <c r="H11" s="11">
        <f t="shared" si="0"/>
        <v>32.099999999999994</v>
      </c>
      <c r="I11" s="11">
        <f t="shared" si="0"/>
        <v>26.099999999999994</v>
      </c>
      <c r="J11" s="10">
        <f t="shared" si="3"/>
        <v>29.899999999999995</v>
      </c>
      <c r="K11" s="10">
        <f t="shared" si="4"/>
        <v>3.3045423283716624</v>
      </c>
    </row>
    <row r="12" spans="1:11" x14ac:dyDescent="0.15">
      <c r="A12" s="2"/>
      <c r="B12" s="8">
        <v>210</v>
      </c>
      <c r="C12" s="9">
        <v>173.8</v>
      </c>
      <c r="D12" s="9">
        <v>172.8</v>
      </c>
      <c r="E12" s="9">
        <v>172.6</v>
      </c>
      <c r="F12" s="2">
        <f t="shared" si="1"/>
        <v>173.06666666666669</v>
      </c>
      <c r="G12" s="11">
        <f t="shared" si="2"/>
        <v>36.200000000000017</v>
      </c>
      <c r="H12" s="11">
        <f t="shared" si="0"/>
        <v>35.200000000000017</v>
      </c>
      <c r="I12" s="11">
        <f t="shared" si="0"/>
        <v>35</v>
      </c>
      <c r="J12" s="10">
        <f t="shared" si="3"/>
        <v>35.466666666666676</v>
      </c>
      <c r="K12" s="10">
        <f t="shared" si="4"/>
        <v>0.64291005073286989</v>
      </c>
    </row>
    <row r="13" spans="1:11" x14ac:dyDescent="0.15">
      <c r="A13" s="2"/>
      <c r="B13" s="8">
        <v>240</v>
      </c>
      <c r="C13" s="9">
        <v>176.8</v>
      </c>
      <c r="D13" s="9">
        <v>165.5</v>
      </c>
      <c r="E13" s="9">
        <v>173.8</v>
      </c>
      <c r="F13" s="2">
        <f t="shared" si="1"/>
        <v>172.03333333333333</v>
      </c>
      <c r="G13" s="11">
        <f t="shared" si="2"/>
        <v>39.200000000000017</v>
      </c>
      <c r="H13" s="11">
        <f t="shared" si="0"/>
        <v>27.900000000000006</v>
      </c>
      <c r="I13" s="11">
        <f t="shared" si="0"/>
        <v>36.200000000000017</v>
      </c>
      <c r="J13" s="10">
        <f t="shared" si="3"/>
        <v>34.433333333333344</v>
      </c>
      <c r="K13" s="10">
        <f t="shared" si="4"/>
        <v>5.8534889880594374</v>
      </c>
    </row>
    <row r="14" spans="1:11" x14ac:dyDescent="0.15">
      <c r="A14" s="2"/>
      <c r="B14" s="8">
        <v>270</v>
      </c>
      <c r="C14" s="9">
        <v>181.3</v>
      </c>
      <c r="D14" s="9">
        <v>175.1</v>
      </c>
      <c r="E14" s="9">
        <v>183.6</v>
      </c>
      <c r="F14" s="2">
        <f t="shared" si="1"/>
        <v>180</v>
      </c>
      <c r="G14" s="11">
        <f t="shared" si="2"/>
        <v>43.700000000000017</v>
      </c>
      <c r="H14" s="11">
        <f t="shared" si="0"/>
        <v>37.5</v>
      </c>
      <c r="I14" s="11">
        <f t="shared" si="0"/>
        <v>46</v>
      </c>
      <c r="J14" s="10">
        <f t="shared" si="3"/>
        <v>42.400000000000006</v>
      </c>
      <c r="K14" s="10">
        <f t="shared" si="4"/>
        <v>4.3965895873961243</v>
      </c>
    </row>
    <row r="15" spans="1:11" x14ac:dyDescent="0.15">
      <c r="A15" s="2"/>
      <c r="B15" s="8">
        <v>300</v>
      </c>
      <c r="C15" s="9">
        <v>179.5</v>
      </c>
      <c r="D15" s="9">
        <v>184.2</v>
      </c>
      <c r="E15" s="9">
        <v>181.3</v>
      </c>
      <c r="F15" s="2">
        <f t="shared" si="1"/>
        <v>181.66666666666666</v>
      </c>
      <c r="G15" s="11">
        <f t="shared" si="2"/>
        <v>41.900000000000006</v>
      </c>
      <c r="H15" s="11">
        <f t="shared" si="0"/>
        <v>46.599999999999994</v>
      </c>
      <c r="I15" s="11">
        <f t="shared" si="0"/>
        <v>43.700000000000017</v>
      </c>
      <c r="J15" s="10">
        <f t="shared" si="3"/>
        <v>44.06666666666667</v>
      </c>
      <c r="K15" s="10">
        <f t="shared" si="4"/>
        <v>2.3713568549109811</v>
      </c>
    </row>
    <row r="16" spans="1:11" x14ac:dyDescent="0.15">
      <c r="A16" s="2"/>
      <c r="B16" s="8"/>
      <c r="C16" s="9"/>
      <c r="D16" s="9"/>
      <c r="E16" s="9"/>
      <c r="F16" s="2"/>
      <c r="G16" s="11"/>
      <c r="H16" s="11"/>
      <c r="I16" s="11"/>
      <c r="J16" s="10"/>
      <c r="K16" s="10"/>
    </row>
    <row r="17" spans="1:11" x14ac:dyDescent="0.15">
      <c r="A17" s="2" t="s">
        <v>0</v>
      </c>
      <c r="B17" s="8">
        <v>0</v>
      </c>
      <c r="C17" s="9">
        <v>257.10000000000002</v>
      </c>
      <c r="D17" s="9">
        <v>280.10000000000002</v>
      </c>
      <c r="E17" s="9">
        <v>270.8</v>
      </c>
      <c r="F17" s="2">
        <f t="shared" si="1"/>
        <v>269.33333333333331</v>
      </c>
      <c r="G17" s="11">
        <f>C17-269.3</f>
        <v>-12.199999999999989</v>
      </c>
      <c r="H17" s="11">
        <f t="shared" ref="H17:I27" si="5">D17-269.3</f>
        <v>10.800000000000011</v>
      </c>
      <c r="I17" s="11">
        <f t="shared" si="5"/>
        <v>1.5</v>
      </c>
      <c r="J17" s="10">
        <f t="shared" si="3"/>
        <v>3.333333333334091E-2</v>
      </c>
      <c r="K17" s="10">
        <f t="shared" si="4"/>
        <v>11.569932295970158</v>
      </c>
    </row>
    <row r="18" spans="1:11" x14ac:dyDescent="0.15">
      <c r="A18" s="2"/>
      <c r="B18" s="8">
        <v>30</v>
      </c>
      <c r="C18" s="9">
        <v>389.2</v>
      </c>
      <c r="D18" s="9">
        <v>408.4</v>
      </c>
      <c r="E18" s="9">
        <v>405.8</v>
      </c>
      <c r="F18" s="2">
        <f t="shared" si="1"/>
        <v>401.13333333333327</v>
      </c>
      <c r="G18" s="11">
        <f t="shared" ref="G18:G27" si="6">C18-269.3</f>
        <v>119.89999999999998</v>
      </c>
      <c r="H18" s="11">
        <f t="shared" si="5"/>
        <v>139.09999999999997</v>
      </c>
      <c r="I18" s="11">
        <f t="shared" si="5"/>
        <v>136.5</v>
      </c>
      <c r="J18" s="10">
        <f t="shared" si="3"/>
        <v>131.83333333333331</v>
      </c>
      <c r="K18" s="10">
        <f t="shared" si="4"/>
        <v>10.416013312843516</v>
      </c>
    </row>
    <row r="19" spans="1:11" x14ac:dyDescent="0.15">
      <c r="A19" s="2"/>
      <c r="B19" s="8">
        <v>60</v>
      </c>
      <c r="C19" s="9">
        <v>433</v>
      </c>
      <c r="D19" s="9">
        <v>468.7</v>
      </c>
      <c r="E19" s="9">
        <v>466</v>
      </c>
      <c r="F19" s="2">
        <f t="shared" si="1"/>
        <v>455.90000000000003</v>
      </c>
      <c r="G19" s="11">
        <f t="shared" si="6"/>
        <v>163.69999999999999</v>
      </c>
      <c r="H19" s="11">
        <f t="shared" si="5"/>
        <v>199.39999999999998</v>
      </c>
      <c r="I19" s="11">
        <f t="shared" si="5"/>
        <v>196.7</v>
      </c>
      <c r="J19" s="10">
        <f t="shared" si="3"/>
        <v>186.6</v>
      </c>
      <c r="K19" s="10">
        <f t="shared" si="4"/>
        <v>19.877877150239154</v>
      </c>
    </row>
    <row r="20" spans="1:11" x14ac:dyDescent="0.15">
      <c r="A20" s="2"/>
      <c r="B20" s="8">
        <v>90</v>
      </c>
      <c r="C20" s="9">
        <v>458.8</v>
      </c>
      <c r="D20" s="9">
        <v>481.5</v>
      </c>
      <c r="E20" s="9">
        <v>480.7</v>
      </c>
      <c r="F20" s="2">
        <f t="shared" si="1"/>
        <v>473.66666666666669</v>
      </c>
      <c r="G20" s="11">
        <f t="shared" si="6"/>
        <v>189.5</v>
      </c>
      <c r="H20" s="11">
        <f t="shared" si="5"/>
        <v>212.2</v>
      </c>
      <c r="I20" s="11">
        <f t="shared" si="5"/>
        <v>211.39999999999998</v>
      </c>
      <c r="J20" s="10">
        <f t="shared" si="3"/>
        <v>204.36666666666665</v>
      </c>
      <c r="K20" s="10">
        <f t="shared" si="4"/>
        <v>12.881123139436758</v>
      </c>
    </row>
    <row r="21" spans="1:11" x14ac:dyDescent="0.15">
      <c r="A21" s="2"/>
      <c r="B21" s="8">
        <v>120</v>
      </c>
      <c r="C21" s="9">
        <v>467.3</v>
      </c>
      <c r="D21" s="9">
        <v>487.4</v>
      </c>
      <c r="E21" s="9">
        <v>494.5</v>
      </c>
      <c r="F21" s="2">
        <f t="shared" si="1"/>
        <v>483.06666666666666</v>
      </c>
      <c r="G21" s="11">
        <f t="shared" si="6"/>
        <v>198</v>
      </c>
      <c r="H21" s="11">
        <f t="shared" si="5"/>
        <v>218.09999999999997</v>
      </c>
      <c r="I21" s="11">
        <f t="shared" si="5"/>
        <v>225.2</v>
      </c>
      <c r="J21" s="10">
        <f t="shared" si="3"/>
        <v>213.76666666666665</v>
      </c>
      <c r="K21" s="10">
        <f t="shared" si="4"/>
        <v>14.108271805339344</v>
      </c>
    </row>
    <row r="22" spans="1:11" x14ac:dyDescent="0.15">
      <c r="A22" s="2"/>
      <c r="B22" s="8">
        <v>150</v>
      </c>
      <c r="C22" s="9">
        <v>470.2</v>
      </c>
      <c r="D22" s="9">
        <v>505</v>
      </c>
      <c r="E22" s="9">
        <v>491.8</v>
      </c>
      <c r="F22" s="2">
        <f t="shared" si="1"/>
        <v>489</v>
      </c>
      <c r="G22" s="11">
        <f t="shared" si="6"/>
        <v>200.89999999999998</v>
      </c>
      <c r="H22" s="11">
        <f t="shared" si="5"/>
        <v>235.7</v>
      </c>
      <c r="I22" s="11">
        <f t="shared" si="5"/>
        <v>222.5</v>
      </c>
      <c r="J22" s="10">
        <f t="shared" si="3"/>
        <v>219.69999999999996</v>
      </c>
      <c r="K22" s="10">
        <f t="shared" si="4"/>
        <v>17.568153004798209</v>
      </c>
    </row>
    <row r="23" spans="1:11" x14ac:dyDescent="0.15">
      <c r="A23" s="2"/>
      <c r="B23" s="8">
        <v>180</v>
      </c>
      <c r="C23" s="9">
        <v>479.3</v>
      </c>
      <c r="D23" s="9">
        <v>500.5</v>
      </c>
      <c r="E23" s="9">
        <v>509.9</v>
      </c>
      <c r="F23" s="2">
        <f t="shared" si="1"/>
        <v>496.56666666666661</v>
      </c>
      <c r="G23" s="11">
        <f t="shared" si="6"/>
        <v>210</v>
      </c>
      <c r="H23" s="11">
        <f t="shared" si="5"/>
        <v>231.2</v>
      </c>
      <c r="I23" s="11">
        <f t="shared" si="5"/>
        <v>240.59999999999997</v>
      </c>
      <c r="J23" s="10">
        <f t="shared" si="3"/>
        <v>227.26666666666665</v>
      </c>
      <c r="K23" s="10">
        <f t="shared" si="4"/>
        <v>15.674607916414779</v>
      </c>
    </row>
    <row r="24" spans="1:11" x14ac:dyDescent="0.15">
      <c r="A24" s="2"/>
      <c r="B24" s="8">
        <v>210</v>
      </c>
      <c r="C24" s="9">
        <v>497.6</v>
      </c>
      <c r="D24" s="9">
        <v>506.8</v>
      </c>
      <c r="E24" s="9">
        <v>503.6</v>
      </c>
      <c r="F24" s="2">
        <f t="shared" si="1"/>
        <v>502.66666666666669</v>
      </c>
      <c r="G24" s="11">
        <f t="shared" si="6"/>
        <v>228.3</v>
      </c>
      <c r="H24" s="11">
        <f t="shared" si="5"/>
        <v>237.5</v>
      </c>
      <c r="I24" s="11">
        <f t="shared" si="5"/>
        <v>234.3</v>
      </c>
      <c r="J24" s="10">
        <f t="shared" si="3"/>
        <v>233.36666666666667</v>
      </c>
      <c r="K24" s="10">
        <f t="shared" si="4"/>
        <v>4.6704746368365271</v>
      </c>
    </row>
    <row r="25" spans="1:11" x14ac:dyDescent="0.15">
      <c r="A25" s="2"/>
      <c r="B25" s="8">
        <v>240</v>
      </c>
      <c r="C25" s="9">
        <v>497.6</v>
      </c>
      <c r="D25" s="9">
        <v>507</v>
      </c>
      <c r="E25" s="9">
        <v>510.6</v>
      </c>
      <c r="F25" s="2">
        <f t="shared" si="1"/>
        <v>505.06666666666666</v>
      </c>
      <c r="G25" s="11">
        <f t="shared" si="6"/>
        <v>228.3</v>
      </c>
      <c r="H25" s="11">
        <f t="shared" si="5"/>
        <v>237.7</v>
      </c>
      <c r="I25" s="11">
        <f t="shared" si="5"/>
        <v>241.3</v>
      </c>
      <c r="J25" s="10">
        <f t="shared" si="3"/>
        <v>235.76666666666665</v>
      </c>
      <c r="K25" s="10">
        <f t="shared" si="4"/>
        <v>6.7121779873103256</v>
      </c>
    </row>
    <row r="26" spans="1:11" x14ac:dyDescent="0.15">
      <c r="A26" s="2"/>
      <c r="B26" s="8">
        <v>270</v>
      </c>
      <c r="C26" s="9">
        <v>495.6</v>
      </c>
      <c r="D26" s="9">
        <v>513.29999999999995</v>
      </c>
      <c r="E26" s="9">
        <v>510.3</v>
      </c>
      <c r="F26" s="2">
        <f t="shared" si="1"/>
        <v>506.40000000000003</v>
      </c>
      <c r="G26" s="11">
        <f t="shared" si="6"/>
        <v>226.3</v>
      </c>
      <c r="H26" s="11">
        <f t="shared" si="5"/>
        <v>243.99999999999994</v>
      </c>
      <c r="I26" s="11">
        <f t="shared" si="5"/>
        <v>241</v>
      </c>
      <c r="J26" s="10">
        <f t="shared" si="3"/>
        <v>237.1</v>
      </c>
      <c r="K26" s="10">
        <f t="shared" si="4"/>
        <v>9.4725920423081398</v>
      </c>
    </row>
    <row r="27" spans="1:11" x14ac:dyDescent="0.15">
      <c r="A27" s="2"/>
      <c r="B27" s="8">
        <v>300</v>
      </c>
      <c r="C27" s="9">
        <v>490.7</v>
      </c>
      <c r="D27" s="9">
        <v>518.5</v>
      </c>
      <c r="E27" s="9">
        <v>510.3</v>
      </c>
      <c r="F27" s="2">
        <f t="shared" si="1"/>
        <v>506.5</v>
      </c>
      <c r="G27" s="11">
        <f t="shared" si="6"/>
        <v>221.39999999999998</v>
      </c>
      <c r="H27" s="11">
        <f t="shared" si="5"/>
        <v>249.2</v>
      </c>
      <c r="I27" s="11">
        <f t="shared" si="5"/>
        <v>241</v>
      </c>
      <c r="J27" s="10">
        <f t="shared" si="3"/>
        <v>237.19999999999996</v>
      </c>
      <c r="K27" s="10">
        <f t="shared" si="4"/>
        <v>14.284257068535284</v>
      </c>
    </row>
    <row r="28" spans="1:11" x14ac:dyDescent="0.15">
      <c r="A28" s="2"/>
      <c r="B28" s="8"/>
      <c r="C28" s="9"/>
      <c r="D28" s="9"/>
      <c r="E28" s="9"/>
      <c r="F28" s="2"/>
      <c r="G28" s="11"/>
      <c r="H28" s="11"/>
      <c r="I28" s="11"/>
      <c r="J28" s="10"/>
      <c r="K28" s="10"/>
    </row>
    <row r="29" spans="1:11" x14ac:dyDescent="0.15">
      <c r="A29" s="2" t="s">
        <v>28</v>
      </c>
      <c r="B29" s="8">
        <v>0</v>
      </c>
      <c r="C29" s="9">
        <v>301.8</v>
      </c>
      <c r="D29" s="9">
        <v>255.2</v>
      </c>
      <c r="E29" s="9">
        <v>264.39999999999998</v>
      </c>
      <c r="F29" s="2">
        <f t="shared" si="1"/>
        <v>273.8</v>
      </c>
      <c r="G29" s="11">
        <f>C29-273.8</f>
        <v>28</v>
      </c>
      <c r="H29" s="11">
        <f t="shared" ref="H29:I39" si="7">D29-273.8</f>
        <v>-18.600000000000023</v>
      </c>
      <c r="I29" s="11">
        <f t="shared" si="7"/>
        <v>-9.4000000000000341</v>
      </c>
      <c r="J29" s="10">
        <f t="shared" si="3"/>
        <v>-1.8947806286936004E-14</v>
      </c>
      <c r="K29" s="10">
        <f t="shared" si="4"/>
        <v>24.68116690920429</v>
      </c>
    </row>
    <row r="30" spans="1:11" x14ac:dyDescent="0.15">
      <c r="A30" s="2"/>
      <c r="B30" s="8">
        <v>30</v>
      </c>
      <c r="C30" s="9">
        <v>408.8</v>
      </c>
      <c r="D30" s="9">
        <v>367.4</v>
      </c>
      <c r="E30" s="9">
        <v>395.3</v>
      </c>
      <c r="F30" s="2">
        <f t="shared" si="1"/>
        <v>390.5</v>
      </c>
      <c r="G30" s="11">
        <f t="shared" ref="G30:G39" si="8">C30-273.8</f>
        <v>135</v>
      </c>
      <c r="H30" s="11">
        <f t="shared" si="7"/>
        <v>93.599999999999966</v>
      </c>
      <c r="I30" s="11">
        <f t="shared" si="7"/>
        <v>121.5</v>
      </c>
      <c r="J30" s="10">
        <f t="shared" si="3"/>
        <v>116.69999999999999</v>
      </c>
      <c r="K30" s="10">
        <f t="shared" si="4"/>
        <v>21.113265971895501</v>
      </c>
    </row>
    <row r="31" spans="1:11" x14ac:dyDescent="0.15">
      <c r="A31" s="2"/>
      <c r="B31" s="8">
        <v>60</v>
      </c>
      <c r="C31" s="9">
        <v>474</v>
      </c>
      <c r="D31" s="9">
        <v>433.1</v>
      </c>
      <c r="E31" s="9">
        <v>465.1</v>
      </c>
      <c r="F31" s="2">
        <f t="shared" si="1"/>
        <v>457.40000000000003</v>
      </c>
      <c r="G31" s="11">
        <f t="shared" si="8"/>
        <v>200.2</v>
      </c>
      <c r="H31" s="11">
        <f t="shared" si="7"/>
        <v>159.30000000000001</v>
      </c>
      <c r="I31" s="11">
        <f t="shared" si="7"/>
        <v>191.3</v>
      </c>
      <c r="J31" s="10">
        <f t="shared" si="3"/>
        <v>183.6</v>
      </c>
      <c r="K31" s="10">
        <f t="shared" si="4"/>
        <v>21.509765224195259</v>
      </c>
    </row>
    <row r="32" spans="1:11" x14ac:dyDescent="0.15">
      <c r="A32" s="2"/>
      <c r="B32" s="8">
        <v>90</v>
      </c>
      <c r="C32" s="9">
        <v>491.3</v>
      </c>
      <c r="D32" s="9">
        <v>473.7</v>
      </c>
      <c r="E32" s="9">
        <v>482.1</v>
      </c>
      <c r="F32" s="2">
        <f t="shared" si="1"/>
        <v>482.36666666666662</v>
      </c>
      <c r="G32" s="11">
        <f t="shared" si="8"/>
        <v>217.5</v>
      </c>
      <c r="H32" s="11">
        <f t="shared" si="7"/>
        <v>199.89999999999998</v>
      </c>
      <c r="I32" s="11">
        <f t="shared" si="7"/>
        <v>208.3</v>
      </c>
      <c r="J32" s="10">
        <f t="shared" si="3"/>
        <v>208.56666666666669</v>
      </c>
      <c r="K32" s="10">
        <f t="shared" si="4"/>
        <v>8.803029781463513</v>
      </c>
    </row>
    <row r="33" spans="1:11" x14ac:dyDescent="0.15">
      <c r="A33" s="2"/>
      <c r="B33" s="8">
        <v>120</v>
      </c>
      <c r="C33" s="9">
        <v>517.70000000000005</v>
      </c>
      <c r="D33" s="9">
        <v>501</v>
      </c>
      <c r="E33" s="9">
        <v>507.2</v>
      </c>
      <c r="F33" s="2">
        <f t="shared" si="1"/>
        <v>508.63333333333338</v>
      </c>
      <c r="G33" s="11">
        <f t="shared" si="8"/>
        <v>243.90000000000003</v>
      </c>
      <c r="H33" s="11">
        <f t="shared" si="7"/>
        <v>227.2</v>
      </c>
      <c r="I33" s="11">
        <f t="shared" si="7"/>
        <v>233.39999999999998</v>
      </c>
      <c r="J33" s="10">
        <f t="shared" si="3"/>
        <v>234.83333333333334</v>
      </c>
      <c r="K33" s="10">
        <f t="shared" si="4"/>
        <v>8.4417612696245889</v>
      </c>
    </row>
    <row r="34" spans="1:11" x14ac:dyDescent="0.15">
      <c r="A34" s="2"/>
      <c r="B34" s="8">
        <v>150</v>
      </c>
      <c r="C34" s="9">
        <v>539.5</v>
      </c>
      <c r="D34" s="9">
        <v>513.4</v>
      </c>
      <c r="E34" s="9">
        <v>504.5</v>
      </c>
      <c r="F34" s="2">
        <f t="shared" si="1"/>
        <v>519.13333333333333</v>
      </c>
      <c r="G34" s="11">
        <f t="shared" si="8"/>
        <v>265.7</v>
      </c>
      <c r="H34" s="11">
        <f t="shared" si="7"/>
        <v>239.59999999999997</v>
      </c>
      <c r="I34" s="11">
        <f t="shared" si="7"/>
        <v>230.7</v>
      </c>
      <c r="J34" s="10">
        <f t="shared" si="3"/>
        <v>245.33333333333334</v>
      </c>
      <c r="K34" s="10">
        <f t="shared" si="4"/>
        <v>18.190748564403101</v>
      </c>
    </row>
    <row r="35" spans="1:11" x14ac:dyDescent="0.15">
      <c r="A35" s="2"/>
      <c r="B35" s="8">
        <v>180</v>
      </c>
      <c r="C35" s="9">
        <v>549.9</v>
      </c>
      <c r="D35" s="9">
        <v>519.6</v>
      </c>
      <c r="E35" s="9">
        <v>536</v>
      </c>
      <c r="F35" s="2">
        <f t="shared" si="1"/>
        <v>535.16666666666663</v>
      </c>
      <c r="G35" s="11">
        <f t="shared" si="8"/>
        <v>276.09999999999997</v>
      </c>
      <c r="H35" s="11">
        <f t="shared" si="7"/>
        <v>245.8</v>
      </c>
      <c r="I35" s="11">
        <f t="shared" si="7"/>
        <v>262.2</v>
      </c>
      <c r="J35" s="10">
        <f t="shared" si="3"/>
        <v>261.36666666666662</v>
      </c>
      <c r="K35" s="10">
        <f t="shared" si="4"/>
        <v>15.167179478509926</v>
      </c>
    </row>
    <row r="36" spans="1:11" x14ac:dyDescent="0.15">
      <c r="A36" s="2"/>
      <c r="B36" s="8">
        <v>210</v>
      </c>
      <c r="C36" s="9">
        <v>557.1</v>
      </c>
      <c r="D36" s="9">
        <v>523.5</v>
      </c>
      <c r="E36" s="9">
        <v>537.29999999999995</v>
      </c>
      <c r="F36" s="2">
        <f t="shared" si="1"/>
        <v>539.29999999999995</v>
      </c>
      <c r="G36" s="11">
        <f t="shared" si="8"/>
        <v>283.3</v>
      </c>
      <c r="H36" s="11">
        <f t="shared" si="7"/>
        <v>249.7</v>
      </c>
      <c r="I36" s="11">
        <f t="shared" si="7"/>
        <v>263.49999999999994</v>
      </c>
      <c r="J36" s="10">
        <f t="shared" si="3"/>
        <v>265.5</v>
      </c>
      <c r="K36" s="10">
        <f t="shared" si="4"/>
        <v>16.88904970683669</v>
      </c>
    </row>
    <row r="37" spans="1:11" x14ac:dyDescent="0.15">
      <c r="A37" s="2"/>
      <c r="B37" s="8">
        <v>240</v>
      </c>
      <c r="C37" s="9">
        <v>557.5</v>
      </c>
      <c r="D37" s="9">
        <v>549</v>
      </c>
      <c r="E37" s="9">
        <v>526.20000000000005</v>
      </c>
      <c r="F37" s="2">
        <f t="shared" si="1"/>
        <v>544.23333333333335</v>
      </c>
      <c r="G37" s="11">
        <f t="shared" si="8"/>
        <v>283.7</v>
      </c>
      <c r="H37" s="11">
        <f t="shared" si="7"/>
        <v>275.2</v>
      </c>
      <c r="I37" s="11">
        <f t="shared" si="7"/>
        <v>252.40000000000003</v>
      </c>
      <c r="J37" s="10">
        <f t="shared" si="3"/>
        <v>270.43333333333334</v>
      </c>
      <c r="K37" s="10">
        <f t="shared" si="4"/>
        <v>16.185281379492064</v>
      </c>
    </row>
    <row r="38" spans="1:11" x14ac:dyDescent="0.15">
      <c r="A38" s="2"/>
      <c r="B38" s="8">
        <v>270</v>
      </c>
      <c r="C38" s="9">
        <v>557.29999999999995</v>
      </c>
      <c r="D38" s="9">
        <v>538.20000000000005</v>
      </c>
      <c r="E38" s="9">
        <v>542.6</v>
      </c>
      <c r="F38" s="2">
        <f t="shared" si="1"/>
        <v>546.0333333333333</v>
      </c>
      <c r="G38" s="11">
        <f t="shared" si="8"/>
        <v>283.49999999999994</v>
      </c>
      <c r="H38" s="11">
        <f t="shared" si="7"/>
        <v>264.40000000000003</v>
      </c>
      <c r="I38" s="11">
        <f t="shared" si="7"/>
        <v>268.8</v>
      </c>
      <c r="J38" s="10">
        <f t="shared" si="3"/>
        <v>272.23333333333335</v>
      </c>
      <c r="K38" s="10">
        <f t="shared" si="4"/>
        <v>10.00216643199524</v>
      </c>
    </row>
    <row r="39" spans="1:11" x14ac:dyDescent="0.15">
      <c r="A39" s="2"/>
      <c r="B39" s="8">
        <v>300</v>
      </c>
      <c r="C39" s="9">
        <v>556.5</v>
      </c>
      <c r="D39" s="9">
        <v>535.79999999999995</v>
      </c>
      <c r="E39" s="9">
        <v>547.4</v>
      </c>
      <c r="F39" s="2">
        <f t="shared" si="1"/>
        <v>546.56666666666661</v>
      </c>
      <c r="G39" s="11">
        <f t="shared" si="8"/>
        <v>282.7</v>
      </c>
      <c r="H39" s="11">
        <f t="shared" si="7"/>
        <v>261.99999999999994</v>
      </c>
      <c r="I39" s="11">
        <f t="shared" si="7"/>
        <v>273.59999999999997</v>
      </c>
      <c r="J39" s="10">
        <f t="shared" si="3"/>
        <v>272.76666666666665</v>
      </c>
      <c r="K39" s="10">
        <f t="shared" si="4"/>
        <v>10.375130521267373</v>
      </c>
    </row>
    <row r="40" spans="1:11" x14ac:dyDescent="0.15">
      <c r="A40" s="2"/>
      <c r="B40" s="8"/>
      <c r="C40" s="9"/>
      <c r="D40" s="9"/>
      <c r="E40" s="9"/>
      <c r="F40" s="2"/>
      <c r="G40" s="11"/>
      <c r="H40" s="11"/>
      <c r="I40" s="11"/>
      <c r="J40" s="10"/>
      <c r="K40" s="10"/>
    </row>
    <row r="41" spans="1:11" x14ac:dyDescent="0.15">
      <c r="A41" s="2" t="s">
        <v>29</v>
      </c>
      <c r="B41" s="8">
        <v>0</v>
      </c>
      <c r="C41" s="9">
        <v>270.5</v>
      </c>
      <c r="D41" s="9">
        <v>274.39999999999998</v>
      </c>
      <c r="E41" s="9">
        <v>274.2</v>
      </c>
      <c r="F41" s="2">
        <f t="shared" si="1"/>
        <v>273.0333333333333</v>
      </c>
      <c r="G41" s="11">
        <f>C41-273</f>
        <v>-2.5</v>
      </c>
      <c r="H41" s="11">
        <f t="shared" ref="H41:I51" si="9">D41-273</f>
        <v>1.3999999999999773</v>
      </c>
      <c r="I41" s="11">
        <f t="shared" si="9"/>
        <v>1.1999999999999886</v>
      </c>
      <c r="J41" s="10">
        <f t="shared" si="3"/>
        <v>3.3333333333321967E-2</v>
      </c>
      <c r="K41" s="10">
        <f t="shared" si="4"/>
        <v>2.1962088546705409</v>
      </c>
    </row>
    <row r="42" spans="1:11" x14ac:dyDescent="0.15">
      <c r="A42" s="2"/>
      <c r="B42" s="8">
        <v>30</v>
      </c>
      <c r="C42" s="9">
        <v>399.5</v>
      </c>
      <c r="D42" s="9">
        <v>394.8</v>
      </c>
      <c r="E42" s="9">
        <v>403.8</v>
      </c>
      <c r="F42" s="2">
        <f t="shared" si="1"/>
        <v>399.36666666666662</v>
      </c>
      <c r="G42" s="11">
        <f t="shared" ref="G42:G51" si="10">C42-273</f>
        <v>126.5</v>
      </c>
      <c r="H42" s="11">
        <f t="shared" si="9"/>
        <v>121.80000000000001</v>
      </c>
      <c r="I42" s="11">
        <f t="shared" si="9"/>
        <v>130.80000000000001</v>
      </c>
      <c r="J42" s="10">
        <f t="shared" si="3"/>
        <v>126.36666666666667</v>
      </c>
      <c r="K42" s="10">
        <f t="shared" si="4"/>
        <v>4.5014812376964688</v>
      </c>
    </row>
    <row r="43" spans="1:11" x14ac:dyDescent="0.15">
      <c r="A43" s="2"/>
      <c r="B43" s="8">
        <v>60</v>
      </c>
      <c r="C43" s="9">
        <v>448.8</v>
      </c>
      <c r="D43" s="9">
        <v>460.3</v>
      </c>
      <c r="E43" s="9">
        <v>453.5</v>
      </c>
      <c r="F43" s="2">
        <f t="shared" si="1"/>
        <v>454.2</v>
      </c>
      <c r="G43" s="11">
        <f t="shared" si="10"/>
        <v>175.8</v>
      </c>
      <c r="H43" s="11">
        <f t="shared" si="9"/>
        <v>187.3</v>
      </c>
      <c r="I43" s="11">
        <f t="shared" si="9"/>
        <v>180.5</v>
      </c>
      <c r="J43" s="10">
        <f t="shared" si="3"/>
        <v>181.20000000000002</v>
      </c>
      <c r="K43" s="10">
        <f t="shared" si="4"/>
        <v>5.781868210189506</v>
      </c>
    </row>
    <row r="44" spans="1:11" x14ac:dyDescent="0.15">
      <c r="A44" s="2"/>
      <c r="B44" s="8">
        <v>90</v>
      </c>
      <c r="C44" s="9">
        <v>497.3</v>
      </c>
      <c r="D44" s="9">
        <v>494.7</v>
      </c>
      <c r="E44" s="9">
        <v>490.2</v>
      </c>
      <c r="F44" s="2">
        <f t="shared" si="1"/>
        <v>494.06666666666666</v>
      </c>
      <c r="G44" s="11">
        <f t="shared" si="10"/>
        <v>224.3</v>
      </c>
      <c r="H44" s="11">
        <f t="shared" si="9"/>
        <v>221.7</v>
      </c>
      <c r="I44" s="11">
        <f t="shared" si="9"/>
        <v>217.2</v>
      </c>
      <c r="J44" s="10">
        <f t="shared" si="3"/>
        <v>221.06666666666669</v>
      </c>
      <c r="K44" s="10">
        <f t="shared" si="4"/>
        <v>3.5921210076128292</v>
      </c>
    </row>
    <row r="45" spans="1:11" x14ac:dyDescent="0.15">
      <c r="A45" s="2"/>
      <c r="B45" s="8">
        <v>120</v>
      </c>
      <c r="C45" s="9">
        <v>514.29999999999995</v>
      </c>
      <c r="D45" s="9">
        <v>511.1</v>
      </c>
      <c r="E45" s="9">
        <v>525.29999999999995</v>
      </c>
      <c r="F45" s="2">
        <f t="shared" si="1"/>
        <v>516.9</v>
      </c>
      <c r="G45" s="11">
        <f t="shared" si="10"/>
        <v>241.29999999999995</v>
      </c>
      <c r="H45" s="11">
        <f t="shared" si="9"/>
        <v>238.10000000000002</v>
      </c>
      <c r="I45" s="11">
        <f t="shared" si="9"/>
        <v>252.29999999999995</v>
      </c>
      <c r="J45" s="10">
        <f t="shared" si="3"/>
        <v>243.89999999999998</v>
      </c>
      <c r="K45" s="10">
        <f t="shared" si="4"/>
        <v>7.4484897798144027</v>
      </c>
    </row>
    <row r="46" spans="1:11" x14ac:dyDescent="0.15">
      <c r="A46" s="2"/>
      <c r="B46" s="8">
        <v>150</v>
      </c>
      <c r="C46" s="9">
        <v>520</v>
      </c>
      <c r="D46" s="9">
        <v>535.29999999999995</v>
      </c>
      <c r="E46" s="9">
        <v>512.70000000000005</v>
      </c>
      <c r="F46" s="2">
        <f t="shared" si="1"/>
        <v>522.66666666666663</v>
      </c>
      <c r="G46" s="11">
        <f t="shared" si="10"/>
        <v>247</v>
      </c>
      <c r="H46" s="11">
        <f t="shared" si="9"/>
        <v>262.29999999999995</v>
      </c>
      <c r="I46" s="11">
        <f t="shared" si="9"/>
        <v>239.70000000000005</v>
      </c>
      <c r="J46" s="10">
        <f t="shared" si="3"/>
        <v>249.66666666666666</v>
      </c>
      <c r="K46" s="10">
        <f t="shared" si="4"/>
        <v>11.533574178602759</v>
      </c>
    </row>
    <row r="47" spans="1:11" x14ac:dyDescent="0.15">
      <c r="A47" s="2"/>
      <c r="B47" s="8">
        <v>180</v>
      </c>
      <c r="C47" s="9">
        <v>536.79999999999995</v>
      </c>
      <c r="D47" s="9">
        <v>536.79999999999995</v>
      </c>
      <c r="E47" s="9">
        <v>538</v>
      </c>
      <c r="F47" s="2">
        <f t="shared" si="1"/>
        <v>537.19999999999993</v>
      </c>
      <c r="G47" s="11">
        <f t="shared" si="10"/>
        <v>263.79999999999995</v>
      </c>
      <c r="H47" s="11">
        <f t="shared" si="9"/>
        <v>263.79999999999995</v>
      </c>
      <c r="I47" s="11">
        <f t="shared" si="9"/>
        <v>265</v>
      </c>
      <c r="J47" s="10">
        <f t="shared" si="3"/>
        <v>264.2</v>
      </c>
      <c r="K47" s="10">
        <f t="shared" si="4"/>
        <v>0.69282032302757723</v>
      </c>
    </row>
    <row r="48" spans="1:11" x14ac:dyDescent="0.15">
      <c r="A48" s="2"/>
      <c r="B48" s="8">
        <v>210</v>
      </c>
      <c r="C48" s="9">
        <v>531.29999999999995</v>
      </c>
      <c r="D48" s="9">
        <v>535.20000000000005</v>
      </c>
      <c r="E48" s="9">
        <v>535.4</v>
      </c>
      <c r="F48" s="2">
        <f t="shared" si="1"/>
        <v>533.9666666666667</v>
      </c>
      <c r="G48" s="11">
        <f t="shared" si="10"/>
        <v>258.29999999999995</v>
      </c>
      <c r="H48" s="11">
        <f t="shared" si="9"/>
        <v>262.20000000000005</v>
      </c>
      <c r="I48" s="11">
        <f t="shared" si="9"/>
        <v>262.39999999999998</v>
      </c>
      <c r="J48" s="10">
        <f t="shared" si="3"/>
        <v>260.96666666666664</v>
      </c>
      <c r="K48" s="10">
        <f t="shared" si="4"/>
        <v>2.3115651263448056</v>
      </c>
    </row>
    <row r="49" spans="1:11" x14ac:dyDescent="0.15">
      <c r="A49" s="2"/>
      <c r="B49" s="8">
        <v>240</v>
      </c>
      <c r="C49" s="9">
        <v>525.1</v>
      </c>
      <c r="D49" s="9">
        <v>538.20000000000005</v>
      </c>
      <c r="E49" s="9">
        <v>552.4</v>
      </c>
      <c r="F49" s="2">
        <f t="shared" si="1"/>
        <v>538.56666666666672</v>
      </c>
      <c r="G49" s="11">
        <f t="shared" si="10"/>
        <v>252.10000000000002</v>
      </c>
      <c r="H49" s="11">
        <f t="shared" si="9"/>
        <v>265.20000000000005</v>
      </c>
      <c r="I49" s="11">
        <f t="shared" si="9"/>
        <v>279.39999999999998</v>
      </c>
      <c r="J49" s="10">
        <f t="shared" si="3"/>
        <v>265.56666666666666</v>
      </c>
      <c r="K49" s="10">
        <f t="shared" si="4"/>
        <v>13.653693029116067</v>
      </c>
    </row>
    <row r="50" spans="1:11" x14ac:dyDescent="0.15">
      <c r="A50" s="2"/>
      <c r="B50" s="8">
        <v>270</v>
      </c>
      <c r="C50" s="9">
        <v>548.6</v>
      </c>
      <c r="D50" s="9">
        <v>544.70000000000005</v>
      </c>
      <c r="E50" s="9">
        <v>540.4</v>
      </c>
      <c r="F50" s="2">
        <f t="shared" si="1"/>
        <v>544.56666666666672</v>
      </c>
      <c r="G50" s="11">
        <f t="shared" si="10"/>
        <v>275.60000000000002</v>
      </c>
      <c r="H50" s="11">
        <f t="shared" si="9"/>
        <v>271.70000000000005</v>
      </c>
      <c r="I50" s="11">
        <f t="shared" si="9"/>
        <v>267.39999999999998</v>
      </c>
      <c r="J50" s="10">
        <f t="shared" si="3"/>
        <v>271.56666666666666</v>
      </c>
      <c r="K50" s="10">
        <f t="shared" si="4"/>
        <v>4.1016256939576445</v>
      </c>
    </row>
    <row r="51" spans="1:11" x14ac:dyDescent="0.15">
      <c r="A51" s="2"/>
      <c r="B51" s="8">
        <v>300</v>
      </c>
      <c r="C51" s="9">
        <v>546</v>
      </c>
      <c r="D51" s="9">
        <v>545.29999999999995</v>
      </c>
      <c r="E51" s="9">
        <v>544.79999999999995</v>
      </c>
      <c r="F51" s="2">
        <f t="shared" si="1"/>
        <v>545.36666666666667</v>
      </c>
      <c r="G51" s="11">
        <f t="shared" si="10"/>
        <v>273</v>
      </c>
      <c r="H51" s="11">
        <f t="shared" si="9"/>
        <v>272.29999999999995</v>
      </c>
      <c r="I51" s="11">
        <f t="shared" si="9"/>
        <v>271.79999999999995</v>
      </c>
      <c r="J51" s="10">
        <f t="shared" si="3"/>
        <v>272.36666666666662</v>
      </c>
      <c r="K51" s="10">
        <f t="shared" si="4"/>
        <v>0.60277137733419472</v>
      </c>
    </row>
    <row r="52" spans="1:11" x14ac:dyDescent="0.15">
      <c r="A52" s="2"/>
      <c r="B52" s="8"/>
      <c r="C52" s="9"/>
      <c r="D52" s="9"/>
      <c r="E52" s="9"/>
      <c r="F52" s="2"/>
      <c r="G52" s="11"/>
      <c r="H52" s="11"/>
      <c r="I52" s="11"/>
      <c r="J52" s="10"/>
      <c r="K52" s="10"/>
    </row>
    <row r="53" spans="1:11" x14ac:dyDescent="0.15">
      <c r="A53" s="2" t="s">
        <v>30</v>
      </c>
      <c r="B53" s="8">
        <v>0</v>
      </c>
      <c r="C53" s="9">
        <v>125.8</v>
      </c>
      <c r="D53" s="9">
        <v>138.30000000000001</v>
      </c>
      <c r="E53" s="9">
        <v>150.30000000000001</v>
      </c>
      <c r="F53" s="2">
        <f t="shared" si="1"/>
        <v>138.13333333333335</v>
      </c>
      <c r="G53" s="11">
        <f>C53-138.1</f>
        <v>-12.299999999999997</v>
      </c>
      <c r="H53" s="11">
        <f t="shared" ref="H53:I63" si="11">D53-138.1</f>
        <v>0.20000000000001705</v>
      </c>
      <c r="I53" s="11">
        <f t="shared" si="11"/>
        <v>12.200000000000017</v>
      </c>
      <c r="J53" s="10">
        <f t="shared" si="3"/>
        <v>3.3333333333345649E-2</v>
      </c>
      <c r="K53" s="10">
        <f t="shared" si="4"/>
        <v>12.25085031062471</v>
      </c>
    </row>
    <row r="54" spans="1:11" x14ac:dyDescent="0.15">
      <c r="A54" s="2"/>
      <c r="B54" s="8">
        <v>30</v>
      </c>
      <c r="C54" s="9">
        <v>142.6</v>
      </c>
      <c r="D54" s="9">
        <v>156.30000000000001</v>
      </c>
      <c r="E54" s="9">
        <v>152.5</v>
      </c>
      <c r="F54" s="2">
        <f t="shared" si="1"/>
        <v>150.46666666666667</v>
      </c>
      <c r="G54" s="11">
        <f t="shared" ref="G54:G63" si="12">C54-138.1</f>
        <v>4.5</v>
      </c>
      <c r="H54" s="11">
        <f t="shared" si="11"/>
        <v>18.200000000000017</v>
      </c>
      <c r="I54" s="11">
        <f t="shared" si="11"/>
        <v>14.400000000000006</v>
      </c>
      <c r="J54" s="10">
        <f t="shared" si="3"/>
        <v>12.366666666666674</v>
      </c>
      <c r="K54" s="10">
        <f t="shared" si="4"/>
        <v>7.0727175352429743</v>
      </c>
    </row>
    <row r="55" spans="1:11" x14ac:dyDescent="0.15">
      <c r="A55" s="2"/>
      <c r="B55" s="8">
        <v>60</v>
      </c>
      <c r="C55" s="9">
        <v>156.4</v>
      </c>
      <c r="D55" s="9">
        <v>166.4</v>
      </c>
      <c r="E55" s="9">
        <v>163.1</v>
      </c>
      <c r="F55" s="2">
        <f t="shared" si="1"/>
        <v>161.96666666666667</v>
      </c>
      <c r="G55" s="11">
        <f t="shared" si="12"/>
        <v>18.300000000000011</v>
      </c>
      <c r="H55" s="11">
        <f t="shared" si="11"/>
        <v>28.300000000000011</v>
      </c>
      <c r="I55" s="11">
        <f t="shared" si="11"/>
        <v>25</v>
      </c>
      <c r="J55" s="10">
        <f t="shared" si="3"/>
        <v>23.866666666666674</v>
      </c>
      <c r="K55" s="10">
        <f t="shared" si="4"/>
        <v>5.0954227825896217</v>
      </c>
    </row>
    <row r="56" spans="1:11" x14ac:dyDescent="0.15">
      <c r="A56" s="2"/>
      <c r="B56" s="8">
        <v>90</v>
      </c>
      <c r="C56" s="9">
        <v>162.5</v>
      </c>
      <c r="D56" s="9">
        <v>167.4</v>
      </c>
      <c r="E56" s="9">
        <v>169</v>
      </c>
      <c r="F56" s="2">
        <f t="shared" si="1"/>
        <v>166.29999999999998</v>
      </c>
      <c r="G56" s="11">
        <f t="shared" si="12"/>
        <v>24.400000000000006</v>
      </c>
      <c r="H56" s="11">
        <f t="shared" si="11"/>
        <v>29.300000000000011</v>
      </c>
      <c r="I56" s="11">
        <f t="shared" si="11"/>
        <v>30.900000000000006</v>
      </c>
      <c r="J56" s="10">
        <f t="shared" si="3"/>
        <v>28.200000000000006</v>
      </c>
      <c r="K56" s="10">
        <f t="shared" si="4"/>
        <v>3.3867388443752207</v>
      </c>
    </row>
    <row r="57" spans="1:11" x14ac:dyDescent="0.15">
      <c r="A57" s="2"/>
      <c r="B57" s="8">
        <v>120</v>
      </c>
      <c r="C57" s="9">
        <v>169.4</v>
      </c>
      <c r="D57" s="9">
        <v>171.8</v>
      </c>
      <c r="E57" s="9">
        <v>176.2</v>
      </c>
      <c r="F57" s="2">
        <f t="shared" si="1"/>
        <v>172.4666666666667</v>
      </c>
      <c r="G57" s="11">
        <f t="shared" si="12"/>
        <v>31.300000000000011</v>
      </c>
      <c r="H57" s="11">
        <f t="shared" si="11"/>
        <v>33.700000000000017</v>
      </c>
      <c r="I57" s="11">
        <f t="shared" si="11"/>
        <v>38.099999999999994</v>
      </c>
      <c r="J57" s="10">
        <f t="shared" si="3"/>
        <v>34.366666666666674</v>
      </c>
      <c r="K57" s="10">
        <f t="shared" si="4"/>
        <v>3.4486712417006737</v>
      </c>
    </row>
    <row r="58" spans="1:11" x14ac:dyDescent="0.15">
      <c r="A58" s="2"/>
      <c r="B58" s="8">
        <v>150</v>
      </c>
      <c r="C58" s="9">
        <v>178</v>
      </c>
      <c r="D58" s="9">
        <v>182.5</v>
      </c>
      <c r="E58" s="9">
        <v>183.7</v>
      </c>
      <c r="F58" s="2">
        <f t="shared" si="1"/>
        <v>181.4</v>
      </c>
      <c r="G58" s="11">
        <f t="shared" si="12"/>
        <v>39.900000000000006</v>
      </c>
      <c r="H58" s="11">
        <f t="shared" si="11"/>
        <v>44.400000000000006</v>
      </c>
      <c r="I58" s="11">
        <f t="shared" si="11"/>
        <v>45.599999999999994</v>
      </c>
      <c r="J58" s="10">
        <f t="shared" si="3"/>
        <v>43.300000000000004</v>
      </c>
      <c r="K58" s="10">
        <f t="shared" si="4"/>
        <v>3.0049958402633394</v>
      </c>
    </row>
    <row r="59" spans="1:11" x14ac:dyDescent="0.15">
      <c r="A59" s="2"/>
      <c r="B59" s="8">
        <v>180</v>
      </c>
      <c r="C59" s="9">
        <v>180.3</v>
      </c>
      <c r="D59" s="9">
        <v>185.3</v>
      </c>
      <c r="E59" s="9">
        <v>191.7</v>
      </c>
      <c r="F59" s="2">
        <f t="shared" si="1"/>
        <v>185.76666666666665</v>
      </c>
      <c r="G59" s="11">
        <f t="shared" si="12"/>
        <v>42.200000000000017</v>
      </c>
      <c r="H59" s="11">
        <f t="shared" si="11"/>
        <v>47.200000000000017</v>
      </c>
      <c r="I59" s="11">
        <f t="shared" si="11"/>
        <v>53.599999999999994</v>
      </c>
      <c r="J59" s="10">
        <f t="shared" si="3"/>
        <v>47.666666666666679</v>
      </c>
      <c r="K59" s="10">
        <f t="shared" si="4"/>
        <v>5.7143095237599084</v>
      </c>
    </row>
    <row r="60" spans="1:11" x14ac:dyDescent="0.15">
      <c r="A60" s="2"/>
      <c r="B60" s="8">
        <v>210</v>
      </c>
      <c r="C60" s="9">
        <v>185.8</v>
      </c>
      <c r="D60" s="9">
        <v>196.7</v>
      </c>
      <c r="E60" s="9">
        <v>200.3</v>
      </c>
      <c r="F60" s="2">
        <f t="shared" si="1"/>
        <v>194.26666666666665</v>
      </c>
      <c r="G60" s="11">
        <f t="shared" si="12"/>
        <v>47.700000000000017</v>
      </c>
      <c r="H60" s="11">
        <f t="shared" si="11"/>
        <v>58.599999999999994</v>
      </c>
      <c r="I60" s="11">
        <f t="shared" si="11"/>
        <v>62.200000000000017</v>
      </c>
      <c r="J60" s="10">
        <f t="shared" si="3"/>
        <v>56.166666666666679</v>
      </c>
      <c r="K60" s="10">
        <f t="shared" si="4"/>
        <v>7.5500551874362554</v>
      </c>
    </row>
    <row r="61" spans="1:11" x14ac:dyDescent="0.15">
      <c r="A61" s="2"/>
      <c r="B61" s="8">
        <v>240</v>
      </c>
      <c r="C61" s="9">
        <v>184.3</v>
      </c>
      <c r="D61" s="9">
        <v>197.3</v>
      </c>
      <c r="E61" s="9">
        <v>207.2</v>
      </c>
      <c r="F61" s="2">
        <f t="shared" si="1"/>
        <v>196.26666666666665</v>
      </c>
      <c r="G61" s="11">
        <f t="shared" si="12"/>
        <v>46.200000000000017</v>
      </c>
      <c r="H61" s="11">
        <f t="shared" si="11"/>
        <v>59.200000000000017</v>
      </c>
      <c r="I61" s="11">
        <f t="shared" si="11"/>
        <v>69.099999999999994</v>
      </c>
      <c r="J61" s="10">
        <f t="shared" si="3"/>
        <v>58.166666666666679</v>
      </c>
      <c r="K61" s="10">
        <f t="shared" si="4"/>
        <v>11.484917645909906</v>
      </c>
    </row>
    <row r="62" spans="1:11" x14ac:dyDescent="0.15">
      <c r="A62" s="2"/>
      <c r="B62" s="8">
        <v>270</v>
      </c>
      <c r="C62" s="9">
        <v>196.6</v>
      </c>
      <c r="D62" s="9">
        <v>208</v>
      </c>
      <c r="E62" s="9">
        <v>208.7</v>
      </c>
      <c r="F62" s="2">
        <f t="shared" si="1"/>
        <v>204.43333333333331</v>
      </c>
      <c r="G62" s="11">
        <f t="shared" si="12"/>
        <v>58.5</v>
      </c>
      <c r="H62" s="11">
        <f t="shared" si="11"/>
        <v>69.900000000000006</v>
      </c>
      <c r="I62" s="11">
        <f t="shared" si="11"/>
        <v>70.599999999999994</v>
      </c>
      <c r="J62" s="10">
        <f t="shared" si="3"/>
        <v>66.333333333333329</v>
      </c>
      <c r="K62" s="10">
        <f t="shared" si="4"/>
        <v>6.7928884381633505</v>
      </c>
    </row>
    <row r="63" spans="1:11" x14ac:dyDescent="0.15">
      <c r="A63" s="2"/>
      <c r="B63" s="8">
        <v>300</v>
      </c>
      <c r="C63" s="9">
        <v>195.6</v>
      </c>
      <c r="D63" s="9">
        <v>211.4</v>
      </c>
      <c r="E63" s="9">
        <v>217.5</v>
      </c>
      <c r="F63" s="2">
        <f t="shared" si="1"/>
        <v>208.16666666666666</v>
      </c>
      <c r="G63" s="11">
        <f t="shared" si="12"/>
        <v>57.5</v>
      </c>
      <c r="H63" s="11">
        <f t="shared" si="11"/>
        <v>73.300000000000011</v>
      </c>
      <c r="I63" s="11">
        <f t="shared" si="11"/>
        <v>79.400000000000006</v>
      </c>
      <c r="J63" s="10">
        <f t="shared" si="3"/>
        <v>70.066666666666677</v>
      </c>
      <c r="K63" s="10">
        <f t="shared" si="4"/>
        <v>11.302359635639492</v>
      </c>
    </row>
    <row r="64" spans="1:11" x14ac:dyDescent="0.15">
      <c r="A64" s="2"/>
      <c r="B64" s="8"/>
      <c r="C64" s="9"/>
      <c r="D64" s="9"/>
      <c r="E64" s="9"/>
      <c r="F64" s="2"/>
      <c r="G64" s="11"/>
      <c r="H64" s="11"/>
      <c r="I64" s="11"/>
      <c r="J64" s="10"/>
      <c r="K64" s="10"/>
    </row>
    <row r="65" spans="1:11" x14ac:dyDescent="0.15">
      <c r="A65" s="2" t="s">
        <v>31</v>
      </c>
      <c r="B65" s="8">
        <v>0</v>
      </c>
      <c r="C65" s="9">
        <v>190.3</v>
      </c>
      <c r="D65" s="9">
        <v>175</v>
      </c>
      <c r="E65" s="9">
        <v>171.9</v>
      </c>
      <c r="F65" s="2">
        <f t="shared" si="1"/>
        <v>179.06666666666669</v>
      </c>
      <c r="G65" s="11">
        <f>C65-179.1</f>
        <v>11.200000000000017</v>
      </c>
      <c r="H65" s="11">
        <f t="shared" ref="H65:I75" si="13">D65-179.1</f>
        <v>-4.0999999999999943</v>
      </c>
      <c r="I65" s="11">
        <f t="shared" si="13"/>
        <v>-7.1999999999999886</v>
      </c>
      <c r="J65" s="10">
        <f t="shared" si="3"/>
        <v>-3.3333333333321967E-2</v>
      </c>
      <c r="K65" s="10">
        <f t="shared" si="4"/>
        <v>9.851057472846934</v>
      </c>
    </row>
    <row r="66" spans="1:11" x14ac:dyDescent="0.15">
      <c r="A66" s="2"/>
      <c r="B66" s="8">
        <v>30</v>
      </c>
      <c r="C66" s="9">
        <v>243.3</v>
      </c>
      <c r="D66" s="9">
        <v>243.8</v>
      </c>
      <c r="E66" s="9">
        <v>230.5</v>
      </c>
      <c r="F66" s="2">
        <f t="shared" si="1"/>
        <v>239.20000000000002</v>
      </c>
      <c r="G66" s="11">
        <f t="shared" ref="G66:G75" si="14">C66-179.1</f>
        <v>64.200000000000017</v>
      </c>
      <c r="H66" s="11">
        <f t="shared" si="13"/>
        <v>64.700000000000017</v>
      </c>
      <c r="I66" s="11">
        <f t="shared" si="13"/>
        <v>51.400000000000006</v>
      </c>
      <c r="J66" s="10">
        <f t="shared" si="3"/>
        <v>60.100000000000016</v>
      </c>
      <c r="K66" s="10">
        <f t="shared" si="4"/>
        <v>7.5385675031798929</v>
      </c>
    </row>
    <row r="67" spans="1:11" x14ac:dyDescent="0.15">
      <c r="A67" s="2"/>
      <c r="B67" s="8">
        <v>60</v>
      </c>
      <c r="C67" s="9">
        <v>287.2</v>
      </c>
      <c r="D67" s="9">
        <v>286.2</v>
      </c>
      <c r="E67" s="9">
        <v>275.5</v>
      </c>
      <c r="F67" s="2">
        <f t="shared" si="1"/>
        <v>282.96666666666664</v>
      </c>
      <c r="G67" s="11">
        <f t="shared" si="14"/>
        <v>108.1</v>
      </c>
      <c r="H67" s="11">
        <f t="shared" si="13"/>
        <v>107.1</v>
      </c>
      <c r="I67" s="11">
        <f t="shared" si="13"/>
        <v>96.4</v>
      </c>
      <c r="J67" s="10">
        <f t="shared" si="3"/>
        <v>103.86666666666667</v>
      </c>
      <c r="K67" s="10">
        <f t="shared" si="4"/>
        <v>6.4856251304969241</v>
      </c>
    </row>
    <row r="68" spans="1:11" x14ac:dyDescent="0.15">
      <c r="A68" s="2"/>
      <c r="B68" s="8">
        <v>90</v>
      </c>
      <c r="C68" s="9">
        <v>319.5</v>
      </c>
      <c r="D68" s="9">
        <v>318.89999999999998</v>
      </c>
      <c r="E68" s="9">
        <v>309.60000000000002</v>
      </c>
      <c r="F68" s="2">
        <f t="shared" si="1"/>
        <v>316</v>
      </c>
      <c r="G68" s="11">
        <f t="shared" si="14"/>
        <v>140.4</v>
      </c>
      <c r="H68" s="11">
        <f t="shared" si="13"/>
        <v>139.79999999999998</v>
      </c>
      <c r="I68" s="11">
        <f t="shared" si="13"/>
        <v>130.50000000000003</v>
      </c>
      <c r="J68" s="10">
        <f t="shared" si="3"/>
        <v>136.9</v>
      </c>
      <c r="K68" s="10">
        <f t="shared" si="4"/>
        <v>5.5506756345511477</v>
      </c>
    </row>
    <row r="69" spans="1:11" x14ac:dyDescent="0.15">
      <c r="A69" s="2"/>
      <c r="B69" s="8">
        <v>120</v>
      </c>
      <c r="C69" s="9">
        <v>352.1</v>
      </c>
      <c r="D69" s="9">
        <v>348.7</v>
      </c>
      <c r="E69" s="9">
        <v>337.4</v>
      </c>
      <c r="F69" s="2">
        <f t="shared" si="1"/>
        <v>346.06666666666661</v>
      </c>
      <c r="G69" s="11">
        <f t="shared" si="14"/>
        <v>173.00000000000003</v>
      </c>
      <c r="H69" s="11">
        <f t="shared" si="13"/>
        <v>169.6</v>
      </c>
      <c r="I69" s="11">
        <f t="shared" si="13"/>
        <v>158.29999999999998</v>
      </c>
      <c r="J69" s="10">
        <f t="shared" si="3"/>
        <v>166.96666666666667</v>
      </c>
      <c r="K69" s="10">
        <f t="shared" si="4"/>
        <v>7.6956697780851826</v>
      </c>
    </row>
    <row r="70" spans="1:11" x14ac:dyDescent="0.15">
      <c r="A70" s="2"/>
      <c r="B70" s="8">
        <v>150</v>
      </c>
      <c r="C70" s="9">
        <v>374.3</v>
      </c>
      <c r="D70" s="9">
        <v>379.4</v>
      </c>
      <c r="E70" s="9">
        <v>372</v>
      </c>
      <c r="F70" s="2">
        <f t="shared" si="1"/>
        <v>375.23333333333335</v>
      </c>
      <c r="G70" s="11">
        <f t="shared" si="14"/>
        <v>195.20000000000002</v>
      </c>
      <c r="H70" s="11">
        <f t="shared" si="13"/>
        <v>200.29999999999998</v>
      </c>
      <c r="I70" s="11">
        <f t="shared" si="13"/>
        <v>192.9</v>
      </c>
      <c r="J70" s="10">
        <f t="shared" ref="J70:J87" si="15">AVERAGE(G70:I70)</f>
        <v>196.13333333333333</v>
      </c>
      <c r="K70" s="10">
        <f t="shared" ref="K70:K87" si="16">STDEV(G70:I70)</f>
        <v>3.787259343289449</v>
      </c>
    </row>
    <row r="71" spans="1:11" x14ac:dyDescent="0.15">
      <c r="A71" s="2"/>
      <c r="B71" s="8">
        <v>180</v>
      </c>
      <c r="C71" s="9">
        <v>395.1</v>
      </c>
      <c r="D71" s="9">
        <v>397.7</v>
      </c>
      <c r="E71" s="9">
        <v>391</v>
      </c>
      <c r="F71" s="2">
        <f t="shared" si="1"/>
        <v>394.59999999999997</v>
      </c>
      <c r="G71" s="11">
        <f t="shared" si="14"/>
        <v>216.00000000000003</v>
      </c>
      <c r="H71" s="11">
        <f t="shared" si="13"/>
        <v>218.6</v>
      </c>
      <c r="I71" s="11">
        <f t="shared" si="13"/>
        <v>211.9</v>
      </c>
      <c r="J71" s="10">
        <f t="shared" si="15"/>
        <v>215.5</v>
      </c>
      <c r="K71" s="10">
        <f t="shared" si="16"/>
        <v>3.3778691508109038</v>
      </c>
    </row>
    <row r="72" spans="1:11" x14ac:dyDescent="0.15">
      <c r="A72" s="2"/>
      <c r="B72" s="8">
        <v>210</v>
      </c>
      <c r="C72" s="9">
        <v>410.6</v>
      </c>
      <c r="D72" s="9">
        <v>411.6</v>
      </c>
      <c r="E72" s="9">
        <v>409.2</v>
      </c>
      <c r="F72" s="2">
        <f t="shared" si="1"/>
        <v>410.4666666666667</v>
      </c>
      <c r="G72" s="11">
        <f t="shared" si="14"/>
        <v>231.50000000000003</v>
      </c>
      <c r="H72" s="11">
        <f t="shared" si="13"/>
        <v>232.50000000000003</v>
      </c>
      <c r="I72" s="11">
        <f t="shared" si="13"/>
        <v>230.1</v>
      </c>
      <c r="J72" s="10">
        <f t="shared" si="15"/>
        <v>231.36666666666667</v>
      </c>
      <c r="K72" s="10">
        <f t="shared" si="16"/>
        <v>1.2055427546683597</v>
      </c>
    </row>
    <row r="73" spans="1:11" x14ac:dyDescent="0.15">
      <c r="A73" s="2"/>
      <c r="B73" s="8">
        <v>240</v>
      </c>
      <c r="C73" s="9">
        <v>421</v>
      </c>
      <c r="D73" s="9">
        <v>435.4</v>
      </c>
      <c r="E73" s="9">
        <v>422.1</v>
      </c>
      <c r="F73" s="2">
        <f t="shared" si="1"/>
        <v>426.16666666666669</v>
      </c>
      <c r="G73" s="11">
        <f t="shared" si="14"/>
        <v>241.9</v>
      </c>
      <c r="H73" s="11">
        <f t="shared" si="13"/>
        <v>256.29999999999995</v>
      </c>
      <c r="I73" s="11">
        <f t="shared" si="13"/>
        <v>243.00000000000003</v>
      </c>
      <c r="J73" s="10">
        <f t="shared" si="15"/>
        <v>247.06666666666663</v>
      </c>
      <c r="K73" s="10">
        <f t="shared" si="16"/>
        <v>8.0151939049116443</v>
      </c>
    </row>
    <row r="74" spans="1:11" x14ac:dyDescent="0.15">
      <c r="A74" s="2"/>
      <c r="B74" s="8">
        <v>270</v>
      </c>
      <c r="C74" s="9">
        <v>443.7</v>
      </c>
      <c r="D74" s="9">
        <v>443.2</v>
      </c>
      <c r="E74" s="9">
        <v>442.8</v>
      </c>
      <c r="F74" s="2">
        <f t="shared" si="1"/>
        <v>443.23333333333335</v>
      </c>
      <c r="G74" s="11">
        <f t="shared" si="14"/>
        <v>264.60000000000002</v>
      </c>
      <c r="H74" s="11">
        <f t="shared" si="13"/>
        <v>264.10000000000002</v>
      </c>
      <c r="I74" s="11">
        <f t="shared" si="13"/>
        <v>263.70000000000005</v>
      </c>
      <c r="J74" s="10">
        <f t="shared" si="15"/>
        <v>264.13333333333338</v>
      </c>
      <c r="K74" s="10">
        <f t="shared" si="16"/>
        <v>0.45092497528227848</v>
      </c>
    </row>
    <row r="75" spans="1:11" x14ac:dyDescent="0.15">
      <c r="A75" s="2"/>
      <c r="B75" s="8">
        <v>300</v>
      </c>
      <c r="C75" s="9">
        <v>456.7</v>
      </c>
      <c r="D75" s="9">
        <v>464.6</v>
      </c>
      <c r="E75" s="9">
        <v>446.2</v>
      </c>
      <c r="F75" s="2">
        <f t="shared" ref="F75:F87" si="17">AVERAGE(C75:E75)</f>
        <v>455.83333333333331</v>
      </c>
      <c r="G75" s="11">
        <f t="shared" si="14"/>
        <v>277.60000000000002</v>
      </c>
      <c r="H75" s="11">
        <f t="shared" si="13"/>
        <v>285.5</v>
      </c>
      <c r="I75" s="11">
        <f t="shared" si="13"/>
        <v>267.10000000000002</v>
      </c>
      <c r="J75" s="10">
        <f t="shared" si="15"/>
        <v>276.73333333333335</v>
      </c>
      <c r="K75" s="10">
        <f t="shared" si="16"/>
        <v>9.2305651686845884</v>
      </c>
    </row>
    <row r="76" spans="1:11" x14ac:dyDescent="0.15">
      <c r="A76" s="2"/>
      <c r="B76" s="8"/>
      <c r="C76" s="9"/>
      <c r="D76" s="9"/>
      <c r="E76" s="9"/>
      <c r="F76" s="2"/>
      <c r="G76" s="11"/>
      <c r="H76" s="11"/>
      <c r="I76" s="11"/>
      <c r="J76" s="10"/>
      <c r="K76" s="10"/>
    </row>
    <row r="77" spans="1:11" x14ac:dyDescent="0.15">
      <c r="A77" s="2" t="s">
        <v>32</v>
      </c>
      <c r="B77" s="8">
        <v>0</v>
      </c>
      <c r="C77" s="9">
        <v>194.8</v>
      </c>
      <c r="D77" s="9">
        <v>177.6</v>
      </c>
      <c r="E77" s="9">
        <v>174.5</v>
      </c>
      <c r="F77" s="2">
        <f t="shared" si="17"/>
        <v>182.29999999999998</v>
      </c>
      <c r="G77" s="11">
        <f>C77-182.3</f>
        <v>12.5</v>
      </c>
      <c r="H77" s="11">
        <f t="shared" ref="H77:I87" si="18">D77-182.3</f>
        <v>-4.7000000000000171</v>
      </c>
      <c r="I77" s="11">
        <f t="shared" si="18"/>
        <v>-7.8000000000000114</v>
      </c>
      <c r="J77" s="10">
        <f t="shared" si="15"/>
        <v>-9.473903143468002E-15</v>
      </c>
      <c r="K77" s="10">
        <f t="shared" si="16"/>
        <v>10.93572128393917</v>
      </c>
    </row>
    <row r="78" spans="1:11" x14ac:dyDescent="0.15">
      <c r="A78" s="2"/>
      <c r="B78" s="8">
        <v>30</v>
      </c>
      <c r="C78" s="9">
        <v>241.1</v>
      </c>
      <c r="D78" s="9">
        <v>242.6</v>
      </c>
      <c r="E78" s="9">
        <v>215.5</v>
      </c>
      <c r="F78" s="2">
        <f t="shared" si="17"/>
        <v>233.06666666666669</v>
      </c>
      <c r="G78" s="11">
        <f t="shared" ref="G78:G87" si="19">C78-182.3</f>
        <v>58.799999999999983</v>
      </c>
      <c r="H78" s="11">
        <f t="shared" si="18"/>
        <v>60.299999999999983</v>
      </c>
      <c r="I78" s="11">
        <f t="shared" si="18"/>
        <v>33.199999999999989</v>
      </c>
      <c r="J78" s="10">
        <f t="shared" si="15"/>
        <v>50.766666666666652</v>
      </c>
      <c r="K78" s="10">
        <f t="shared" si="16"/>
        <v>15.231655633362156</v>
      </c>
    </row>
    <row r="79" spans="1:11" x14ac:dyDescent="0.15">
      <c r="A79" s="2"/>
      <c r="B79" s="8">
        <v>60</v>
      </c>
      <c r="C79" s="9">
        <v>299.39999999999998</v>
      </c>
      <c r="D79" s="9">
        <v>283.39999999999998</v>
      </c>
      <c r="E79" s="9">
        <v>254.7</v>
      </c>
      <c r="F79" s="2">
        <f t="shared" si="17"/>
        <v>279.16666666666669</v>
      </c>
      <c r="G79" s="11">
        <f t="shared" si="19"/>
        <v>117.09999999999997</v>
      </c>
      <c r="H79" s="11">
        <f t="shared" si="18"/>
        <v>101.09999999999997</v>
      </c>
      <c r="I79" s="11">
        <f t="shared" si="18"/>
        <v>72.399999999999977</v>
      </c>
      <c r="J79" s="10">
        <f t="shared" si="15"/>
        <v>96.866666666666632</v>
      </c>
      <c r="K79" s="10">
        <f t="shared" si="16"/>
        <v>22.648693854907727</v>
      </c>
    </row>
    <row r="80" spans="1:11" x14ac:dyDescent="0.15">
      <c r="A80" s="2"/>
      <c r="B80" s="8">
        <v>90</v>
      </c>
      <c r="C80" s="9">
        <v>324.8</v>
      </c>
      <c r="D80" s="9">
        <v>314.10000000000002</v>
      </c>
      <c r="E80" s="9">
        <v>284.10000000000002</v>
      </c>
      <c r="F80" s="2">
        <f t="shared" si="17"/>
        <v>307.66666666666669</v>
      </c>
      <c r="G80" s="11">
        <f t="shared" si="19"/>
        <v>142.5</v>
      </c>
      <c r="H80" s="11">
        <f t="shared" si="18"/>
        <v>131.80000000000001</v>
      </c>
      <c r="I80" s="11">
        <f t="shared" si="18"/>
        <v>101.80000000000001</v>
      </c>
      <c r="J80" s="10">
        <f t="shared" si="15"/>
        <v>125.36666666666667</v>
      </c>
      <c r="K80" s="10">
        <f t="shared" si="16"/>
        <v>21.098894125838299</v>
      </c>
    </row>
    <row r="81" spans="1:11" x14ac:dyDescent="0.15">
      <c r="A81" s="2"/>
      <c r="B81" s="8">
        <v>120</v>
      </c>
      <c r="C81" s="9">
        <v>358.1</v>
      </c>
      <c r="D81" s="9">
        <v>344.5</v>
      </c>
      <c r="E81" s="9">
        <v>307</v>
      </c>
      <c r="F81" s="2">
        <f t="shared" si="17"/>
        <v>336.53333333333336</v>
      </c>
      <c r="G81" s="11">
        <f t="shared" si="19"/>
        <v>175.8</v>
      </c>
      <c r="H81" s="11">
        <f t="shared" si="18"/>
        <v>162.19999999999999</v>
      </c>
      <c r="I81" s="11">
        <f t="shared" si="18"/>
        <v>124.69999999999999</v>
      </c>
      <c r="J81" s="10">
        <f t="shared" si="15"/>
        <v>154.23333333333332</v>
      </c>
      <c r="K81" s="10">
        <f t="shared" si="16"/>
        <v>26.465134296529378</v>
      </c>
    </row>
    <row r="82" spans="1:11" x14ac:dyDescent="0.15">
      <c r="A82" s="2"/>
      <c r="B82" s="8">
        <v>150</v>
      </c>
      <c r="C82" s="9">
        <v>373.3</v>
      </c>
      <c r="D82" s="9">
        <v>377.4</v>
      </c>
      <c r="E82" s="9">
        <v>340.1</v>
      </c>
      <c r="F82" s="2">
        <f t="shared" si="17"/>
        <v>363.60000000000008</v>
      </c>
      <c r="G82" s="11">
        <f t="shared" si="19"/>
        <v>191</v>
      </c>
      <c r="H82" s="11">
        <f t="shared" si="18"/>
        <v>195.09999999999997</v>
      </c>
      <c r="I82" s="11">
        <f t="shared" si="18"/>
        <v>157.80000000000001</v>
      </c>
      <c r="J82" s="10">
        <f t="shared" si="15"/>
        <v>181.29999999999998</v>
      </c>
      <c r="K82" s="10">
        <f t="shared" si="16"/>
        <v>20.454583838347805</v>
      </c>
    </row>
    <row r="83" spans="1:11" x14ac:dyDescent="0.15">
      <c r="A83" s="2"/>
      <c r="B83" s="8">
        <v>180</v>
      </c>
      <c r="C83" s="9">
        <v>402.9</v>
      </c>
      <c r="D83" s="9">
        <v>391.2</v>
      </c>
      <c r="E83" s="9">
        <v>359.3</v>
      </c>
      <c r="F83" s="2">
        <f t="shared" si="17"/>
        <v>384.46666666666664</v>
      </c>
      <c r="G83" s="11">
        <f t="shared" si="19"/>
        <v>220.59999999999997</v>
      </c>
      <c r="H83" s="11">
        <f t="shared" si="18"/>
        <v>208.89999999999998</v>
      </c>
      <c r="I83" s="11">
        <f t="shared" si="18"/>
        <v>177</v>
      </c>
      <c r="J83" s="10">
        <f t="shared" si="15"/>
        <v>202.16666666666666</v>
      </c>
      <c r="K83" s="10">
        <f t="shared" si="16"/>
        <v>22.566420481178056</v>
      </c>
    </row>
    <row r="84" spans="1:11" x14ac:dyDescent="0.15">
      <c r="A84" s="2"/>
      <c r="B84" s="8">
        <v>210</v>
      </c>
      <c r="C84" s="9">
        <v>421.3</v>
      </c>
      <c r="D84" s="9">
        <v>407.8</v>
      </c>
      <c r="E84" s="9">
        <v>371</v>
      </c>
      <c r="F84" s="2">
        <f t="shared" si="17"/>
        <v>400.0333333333333</v>
      </c>
      <c r="G84" s="11">
        <f t="shared" si="19"/>
        <v>239</v>
      </c>
      <c r="H84" s="11">
        <f t="shared" si="18"/>
        <v>225.5</v>
      </c>
      <c r="I84" s="11">
        <f t="shared" si="18"/>
        <v>188.7</v>
      </c>
      <c r="J84" s="10">
        <f t="shared" si="15"/>
        <v>217.73333333333335</v>
      </c>
      <c r="K84" s="10">
        <f t="shared" si="16"/>
        <v>26.033888171637628</v>
      </c>
    </row>
    <row r="85" spans="1:11" x14ac:dyDescent="0.15">
      <c r="A85" s="2"/>
      <c r="B85" s="8">
        <v>240</v>
      </c>
      <c r="C85" s="9">
        <v>438.5</v>
      </c>
      <c r="D85" s="9">
        <v>428.3</v>
      </c>
      <c r="E85" s="9">
        <v>383.5</v>
      </c>
      <c r="F85" s="2">
        <f t="shared" si="17"/>
        <v>416.76666666666665</v>
      </c>
      <c r="G85" s="11">
        <f t="shared" si="19"/>
        <v>256.2</v>
      </c>
      <c r="H85" s="11">
        <f t="shared" si="18"/>
        <v>246</v>
      </c>
      <c r="I85" s="11">
        <f t="shared" si="18"/>
        <v>201.2</v>
      </c>
      <c r="J85" s="10">
        <f t="shared" si="15"/>
        <v>234.46666666666667</v>
      </c>
      <c r="K85" s="10">
        <f t="shared" si="16"/>
        <v>29.257705537744002</v>
      </c>
    </row>
    <row r="86" spans="1:11" x14ac:dyDescent="0.15">
      <c r="A86" s="2"/>
      <c r="B86" s="8">
        <v>270</v>
      </c>
      <c r="C86" s="9">
        <v>442.8</v>
      </c>
      <c r="D86" s="9">
        <v>428.5</v>
      </c>
      <c r="E86" s="9">
        <v>400.9</v>
      </c>
      <c r="F86" s="2">
        <f t="shared" si="17"/>
        <v>424.06666666666661</v>
      </c>
      <c r="G86" s="11">
        <f t="shared" si="19"/>
        <v>260.5</v>
      </c>
      <c r="H86" s="11">
        <f t="shared" si="18"/>
        <v>246.2</v>
      </c>
      <c r="I86" s="11">
        <f t="shared" si="18"/>
        <v>218.59999999999997</v>
      </c>
      <c r="J86" s="10">
        <f t="shared" si="15"/>
        <v>241.76666666666665</v>
      </c>
      <c r="K86" s="10">
        <f t="shared" si="16"/>
        <v>21.298904510169862</v>
      </c>
    </row>
    <row r="87" spans="1:11" x14ac:dyDescent="0.15">
      <c r="A87" s="2"/>
      <c r="B87" s="8">
        <v>300</v>
      </c>
      <c r="C87" s="9">
        <v>454.4</v>
      </c>
      <c r="D87" s="9">
        <v>451.9</v>
      </c>
      <c r="E87" s="9">
        <v>418.9</v>
      </c>
      <c r="F87" s="2">
        <f t="shared" si="17"/>
        <v>441.73333333333329</v>
      </c>
      <c r="G87" s="11">
        <f t="shared" si="19"/>
        <v>272.09999999999997</v>
      </c>
      <c r="H87" s="11">
        <f t="shared" si="18"/>
        <v>269.59999999999997</v>
      </c>
      <c r="I87" s="11">
        <f t="shared" si="18"/>
        <v>236.59999999999997</v>
      </c>
      <c r="J87" s="10">
        <f t="shared" si="15"/>
        <v>259.43333333333334</v>
      </c>
      <c r="K87" s="10">
        <f t="shared" si="16"/>
        <v>19.813715788143661</v>
      </c>
    </row>
    <row r="88" spans="1:11" x14ac:dyDescent="0.15">
      <c r="B88" s="4"/>
    </row>
    <row r="89" spans="1:11" x14ac:dyDescent="0.15">
      <c r="B89" s="4"/>
    </row>
    <row r="90" spans="1:11" x14ac:dyDescent="0.15">
      <c r="B90" s="4"/>
    </row>
    <row r="91" spans="1:11" x14ac:dyDescent="0.15">
      <c r="B91" s="4"/>
    </row>
    <row r="92" spans="1:11" x14ac:dyDescent="0.15">
      <c r="B92" s="4"/>
    </row>
    <row r="93" spans="1:11" x14ac:dyDescent="0.15">
      <c r="B93" s="4"/>
    </row>
    <row r="94" spans="1:11" x14ac:dyDescent="0.15">
      <c r="B94" s="4"/>
    </row>
    <row r="95" spans="1:11" x14ac:dyDescent="0.15">
      <c r="B95" s="4"/>
    </row>
    <row r="96" spans="1:11" x14ac:dyDescent="0.15">
      <c r="B96" s="4"/>
    </row>
    <row r="97" spans="2:2" customFormat="1" x14ac:dyDescent="0.15">
      <c r="B97" s="4"/>
    </row>
    <row r="98" spans="2:2" customFormat="1" x14ac:dyDescent="0.15">
      <c r="B98" s="4"/>
    </row>
    <row r="99" spans="2:2" customFormat="1" x14ac:dyDescent="0.15">
      <c r="B99" s="4"/>
    </row>
    <row r="100" spans="2:2" customFormat="1" x14ac:dyDescent="0.15">
      <c r="B100" s="4"/>
    </row>
    <row r="101" spans="2:2" customFormat="1" x14ac:dyDescent="0.15">
      <c r="B101" s="4"/>
    </row>
    <row r="102" spans="2:2" customFormat="1" x14ac:dyDescent="0.15">
      <c r="B102" s="4"/>
    </row>
    <row r="103" spans="2:2" customFormat="1" x14ac:dyDescent="0.15">
      <c r="B103" s="4"/>
    </row>
    <row r="104" spans="2:2" customFormat="1" x14ac:dyDescent="0.15">
      <c r="B104" s="4"/>
    </row>
    <row r="105" spans="2:2" customFormat="1" x14ac:dyDescent="0.15">
      <c r="B105" s="4"/>
    </row>
    <row r="106" spans="2:2" customFormat="1" x14ac:dyDescent="0.15">
      <c r="B106" s="4"/>
    </row>
    <row r="107" spans="2:2" customFormat="1" x14ac:dyDescent="0.15">
      <c r="B107" s="4"/>
    </row>
    <row r="108" spans="2:2" customFormat="1" x14ac:dyDescent="0.15">
      <c r="B108" s="4"/>
    </row>
    <row r="109" spans="2:2" customFormat="1" x14ac:dyDescent="0.15">
      <c r="B109" s="4"/>
    </row>
    <row r="110" spans="2:2" customFormat="1" x14ac:dyDescent="0.15">
      <c r="B110" s="4"/>
    </row>
    <row r="111" spans="2:2" customFormat="1" x14ac:dyDescent="0.15">
      <c r="B111" s="4"/>
    </row>
    <row r="112" spans="2:2" customFormat="1" x14ac:dyDescent="0.15">
      <c r="B112" s="4"/>
    </row>
    <row r="113" spans="1:2" customFormat="1" x14ac:dyDescent="0.15">
      <c r="A113" s="3"/>
      <c r="B113" s="4"/>
    </row>
    <row r="114" spans="1:2" customFormat="1" x14ac:dyDescent="0.15">
      <c r="A114" s="3"/>
      <c r="B114" s="4"/>
    </row>
    <row r="115" spans="1:2" customFormat="1" x14ac:dyDescent="0.15">
      <c r="A115" s="3"/>
      <c r="B115" s="4"/>
    </row>
    <row r="116" spans="1:2" customFormat="1" x14ac:dyDescent="0.15">
      <c r="A116" s="3"/>
      <c r="B116" s="4"/>
    </row>
    <row r="117" spans="1:2" customFormat="1" x14ac:dyDescent="0.15">
      <c r="A117" s="3"/>
      <c r="B117" s="4"/>
    </row>
    <row r="118" spans="1:2" customFormat="1" x14ac:dyDescent="0.15">
      <c r="A118" s="3"/>
      <c r="B118" s="4"/>
    </row>
    <row r="119" spans="1:2" customFormat="1" x14ac:dyDescent="0.15">
      <c r="A119" s="3"/>
      <c r="B119" s="4"/>
    </row>
    <row r="120" spans="1:2" customFormat="1" x14ac:dyDescent="0.15">
      <c r="A120" s="3"/>
      <c r="B120" s="4"/>
    </row>
    <row r="121" spans="1:2" customFormat="1" x14ac:dyDescent="0.15">
      <c r="A121" s="7"/>
      <c r="B121" s="4"/>
    </row>
    <row r="122" spans="1:2" customFormat="1" x14ac:dyDescent="0.15">
      <c r="A122" s="3"/>
      <c r="B122" s="4"/>
    </row>
    <row r="123" spans="1:2" customFormat="1" x14ac:dyDescent="0.15">
      <c r="A123" s="3"/>
      <c r="B123" s="4"/>
    </row>
    <row r="124" spans="1:2" customFormat="1" x14ac:dyDescent="0.15">
      <c r="A124" s="3"/>
      <c r="B124" s="4"/>
    </row>
    <row r="125" spans="1:2" customFormat="1" x14ac:dyDescent="0.15">
      <c r="A125" s="3"/>
      <c r="B125" s="4"/>
    </row>
    <row r="126" spans="1:2" customFormat="1" x14ac:dyDescent="0.15">
      <c r="A126" s="3"/>
      <c r="B126" s="4"/>
    </row>
    <row r="127" spans="1:2" customFormat="1" x14ac:dyDescent="0.15">
      <c r="A127" s="3"/>
      <c r="B127" s="4"/>
    </row>
    <row r="128" spans="1:2" customFormat="1" x14ac:dyDescent="0.15">
      <c r="A128" s="3"/>
      <c r="B128" s="4"/>
    </row>
    <row r="129" spans="2:2" customFormat="1" x14ac:dyDescent="0.15">
      <c r="B129" s="4"/>
    </row>
    <row r="130" spans="2:2" customFormat="1" x14ac:dyDescent="0.15">
      <c r="B130" s="4"/>
    </row>
    <row r="131" spans="2:2" customFormat="1" x14ac:dyDescent="0.15">
      <c r="B131" s="4"/>
    </row>
    <row r="132" spans="2:2" customFormat="1" x14ac:dyDescent="0.15">
      <c r="B132" s="4"/>
    </row>
    <row r="133" spans="2:2" customFormat="1" x14ac:dyDescent="0.15">
      <c r="B133" s="4"/>
    </row>
    <row r="134" spans="2:2" customFormat="1" x14ac:dyDescent="0.15">
      <c r="B134" s="4"/>
    </row>
    <row r="135" spans="2:2" customFormat="1" x14ac:dyDescent="0.15">
      <c r="B135" s="4"/>
    </row>
    <row r="136" spans="2:2" customFormat="1" x14ac:dyDescent="0.15">
      <c r="B136" s="4"/>
    </row>
    <row r="137" spans="2:2" customFormat="1" x14ac:dyDescent="0.15">
      <c r="B137" s="4"/>
    </row>
    <row r="138" spans="2:2" customFormat="1" x14ac:dyDescent="0.15">
      <c r="B138" s="4"/>
    </row>
    <row r="139" spans="2:2" customFormat="1" x14ac:dyDescent="0.15">
      <c r="B139" s="4"/>
    </row>
    <row r="140" spans="2:2" customFormat="1" x14ac:dyDescent="0.15">
      <c r="B140" s="4"/>
    </row>
    <row r="141" spans="2:2" customFormat="1" x14ac:dyDescent="0.15">
      <c r="B141" s="4"/>
    </row>
    <row r="142" spans="2:2" customFormat="1" x14ac:dyDescent="0.15">
      <c r="B142" s="4"/>
    </row>
    <row r="143" spans="2:2" customFormat="1" x14ac:dyDescent="0.15">
      <c r="B143" s="4"/>
    </row>
    <row r="144" spans="2:2" customFormat="1" x14ac:dyDescent="0.15">
      <c r="B144" s="4"/>
    </row>
    <row r="145" spans="2:2" customFormat="1" x14ac:dyDescent="0.15">
      <c r="B145" s="4"/>
    </row>
    <row r="146" spans="2:2" customFormat="1" x14ac:dyDescent="0.15">
      <c r="B146" s="4"/>
    </row>
    <row r="147" spans="2:2" customFormat="1" x14ac:dyDescent="0.15">
      <c r="B147" s="4"/>
    </row>
    <row r="148" spans="2:2" customFormat="1" x14ac:dyDescent="0.15">
      <c r="B148" s="4"/>
    </row>
    <row r="149" spans="2:2" customFormat="1" x14ac:dyDescent="0.15">
      <c r="B149" s="4"/>
    </row>
    <row r="150" spans="2:2" customFormat="1" x14ac:dyDescent="0.15">
      <c r="B150" s="4"/>
    </row>
    <row r="151" spans="2:2" customFormat="1" x14ac:dyDescent="0.15">
      <c r="B151" s="4"/>
    </row>
    <row r="152" spans="2:2" customFormat="1" x14ac:dyDescent="0.15">
      <c r="B152" s="4"/>
    </row>
    <row r="153" spans="2:2" customFormat="1" x14ac:dyDescent="0.15">
      <c r="B153" s="4"/>
    </row>
  </sheetData>
  <mergeCells count="1">
    <mergeCell ref="C4:E4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3"/>
  <sheetViews>
    <sheetView workbookViewId="0">
      <selection activeCell="C4" sqref="C4:E4"/>
    </sheetView>
  </sheetViews>
  <sheetFormatPr baseColWidth="10" defaultRowHeight="15" x14ac:dyDescent="0.15"/>
  <cols>
    <col min="1" max="1" width="22.6640625" style="3" customWidth="1"/>
    <col min="2" max="2" width="11.83203125" style="5" customWidth="1"/>
    <col min="3" max="5" width="10.83203125" style="5"/>
    <col min="6" max="6" width="13.33203125" style="6" customWidth="1"/>
    <col min="7" max="7" width="19" style="6" customWidth="1"/>
    <col min="8" max="9" width="10.83203125" style="1"/>
    <col min="18" max="18" width="25.1640625" customWidth="1"/>
    <col min="19" max="19" width="40.83203125" customWidth="1"/>
  </cols>
  <sheetData>
    <row r="1" spans="1:19" x14ac:dyDescent="0.15">
      <c r="A1" s="2" t="s">
        <v>6</v>
      </c>
      <c r="B1" s="2"/>
      <c r="C1" s="2"/>
      <c r="D1" s="2"/>
      <c r="E1" s="2"/>
      <c r="F1" s="2"/>
      <c r="G1" s="2"/>
    </row>
    <row r="2" spans="1:19" x14ac:dyDescent="0.15">
      <c r="A2" s="2" t="s">
        <v>7</v>
      </c>
      <c r="B2" s="2"/>
      <c r="C2" s="2"/>
      <c r="D2" s="2"/>
      <c r="E2" s="2"/>
      <c r="F2" s="2"/>
      <c r="G2" s="2"/>
    </row>
    <row r="3" spans="1:19" x14ac:dyDescent="0.15">
      <c r="A3" s="2"/>
      <c r="B3" s="2"/>
      <c r="C3" s="9" t="s">
        <v>3</v>
      </c>
      <c r="D3" s="2"/>
      <c r="E3" s="2"/>
      <c r="F3" s="2" t="s">
        <v>4</v>
      </c>
      <c r="G3" s="2"/>
      <c r="J3" s="2"/>
      <c r="S3" s="13" t="s">
        <v>43</v>
      </c>
    </row>
    <row r="4" spans="1:19" x14ac:dyDescent="0.15">
      <c r="A4" s="2"/>
      <c r="B4" s="2" t="s">
        <v>5</v>
      </c>
      <c r="C4" s="14" t="s">
        <v>59</v>
      </c>
      <c r="D4" s="14"/>
      <c r="E4" s="14"/>
      <c r="F4" s="2" t="s">
        <v>1</v>
      </c>
      <c r="G4" s="2" t="s">
        <v>9</v>
      </c>
      <c r="H4" s="2"/>
      <c r="J4" s="2" t="s">
        <v>1</v>
      </c>
      <c r="K4" s="2" t="s">
        <v>2</v>
      </c>
      <c r="R4" s="12" t="s">
        <v>42</v>
      </c>
      <c r="S4" s="12" t="s">
        <v>44</v>
      </c>
    </row>
    <row r="5" spans="1:19" x14ac:dyDescent="0.15">
      <c r="A5" s="2" t="s">
        <v>33</v>
      </c>
      <c r="B5" s="8">
        <v>0</v>
      </c>
      <c r="C5" s="9">
        <v>72</v>
      </c>
      <c r="D5" s="9">
        <v>64.55</v>
      </c>
      <c r="E5" s="9">
        <v>69.94</v>
      </c>
      <c r="F5" s="2">
        <f>AVERAGE(C5:E5)</f>
        <v>68.83</v>
      </c>
      <c r="G5" s="11">
        <f>C5-68.8</f>
        <v>3.2000000000000028</v>
      </c>
      <c r="H5" s="11">
        <f t="shared" ref="H5:I15" si="0">D5-68.8</f>
        <v>-4.25</v>
      </c>
      <c r="I5" s="11">
        <f t="shared" si="0"/>
        <v>1.1400000000000006</v>
      </c>
      <c r="J5" s="2">
        <f>AVERAGE(G5:I5)</f>
        <v>3.0000000000001137E-2</v>
      </c>
      <c r="K5" s="2">
        <f>STDEV(G5:I5)</f>
        <v>3.8470378214933119</v>
      </c>
      <c r="R5" s="12">
        <v>1.038</v>
      </c>
      <c r="S5" s="10">
        <f>R5/R41*100</f>
        <v>32.590266875981158</v>
      </c>
    </row>
    <row r="6" spans="1:19" x14ac:dyDescent="0.15">
      <c r="A6" s="2"/>
      <c r="B6" s="8">
        <v>30</v>
      </c>
      <c r="C6" s="9">
        <v>106.5</v>
      </c>
      <c r="D6" s="9">
        <v>108.2</v>
      </c>
      <c r="E6" s="9">
        <v>108</v>
      </c>
      <c r="F6" s="2">
        <f t="shared" ref="F6:F74" si="1">AVERAGE(C6:E6)</f>
        <v>107.56666666666666</v>
      </c>
      <c r="G6" s="11">
        <f t="shared" ref="G6:G15" si="2">C6-68.8</f>
        <v>37.700000000000003</v>
      </c>
      <c r="H6" s="11">
        <f t="shared" si="0"/>
        <v>39.400000000000006</v>
      </c>
      <c r="I6" s="11">
        <f t="shared" si="0"/>
        <v>39.200000000000003</v>
      </c>
      <c r="J6" s="2">
        <f t="shared" ref="J6:J69" si="3">AVERAGE(G6:I6)</f>
        <v>38.766666666666673</v>
      </c>
      <c r="K6" s="2">
        <f t="shared" ref="K6:K69" si="4">STDEV(G6:I6)</f>
        <v>0.92915732431775788</v>
      </c>
      <c r="R6" s="12"/>
      <c r="S6" s="12"/>
    </row>
    <row r="7" spans="1:19" x14ac:dyDescent="0.15">
      <c r="A7" s="2"/>
      <c r="B7" s="8">
        <v>60</v>
      </c>
      <c r="C7" s="9">
        <v>140.19999999999999</v>
      </c>
      <c r="D7" s="9">
        <v>125.9</v>
      </c>
      <c r="E7" s="9">
        <v>127.3</v>
      </c>
      <c r="F7" s="2">
        <f t="shared" si="1"/>
        <v>131.13333333333335</v>
      </c>
      <c r="G7" s="11">
        <f t="shared" si="2"/>
        <v>71.399999999999991</v>
      </c>
      <c r="H7" s="11">
        <f t="shared" si="0"/>
        <v>57.100000000000009</v>
      </c>
      <c r="I7" s="11">
        <f t="shared" si="0"/>
        <v>58.5</v>
      </c>
      <c r="J7" s="2">
        <f t="shared" si="3"/>
        <v>62.333333333333336</v>
      </c>
      <c r="K7" s="2">
        <f t="shared" si="4"/>
        <v>7.8831042954747543</v>
      </c>
      <c r="R7" s="12"/>
      <c r="S7" s="12"/>
    </row>
    <row r="8" spans="1:19" x14ac:dyDescent="0.15">
      <c r="A8" s="2"/>
      <c r="B8" s="8">
        <v>90</v>
      </c>
      <c r="C8" s="9">
        <v>154.9</v>
      </c>
      <c r="D8" s="9">
        <v>153.4</v>
      </c>
      <c r="E8" s="9">
        <v>144.6</v>
      </c>
      <c r="F8" s="2">
        <f t="shared" si="1"/>
        <v>150.96666666666667</v>
      </c>
      <c r="G8" s="11">
        <f t="shared" si="2"/>
        <v>86.100000000000009</v>
      </c>
      <c r="H8" s="11">
        <f t="shared" si="0"/>
        <v>84.600000000000009</v>
      </c>
      <c r="I8" s="11">
        <f t="shared" si="0"/>
        <v>75.8</v>
      </c>
      <c r="J8" s="2">
        <f t="shared" si="3"/>
        <v>82.166666666666671</v>
      </c>
      <c r="K8" s="2">
        <f t="shared" si="4"/>
        <v>5.5644706247165505</v>
      </c>
      <c r="R8" s="12"/>
      <c r="S8" s="12"/>
    </row>
    <row r="9" spans="1:19" x14ac:dyDescent="0.15">
      <c r="A9" s="2"/>
      <c r="B9" s="8">
        <v>120</v>
      </c>
      <c r="C9" s="9">
        <v>179.7</v>
      </c>
      <c r="D9" s="9">
        <v>169.8</v>
      </c>
      <c r="E9" s="9">
        <v>164.4</v>
      </c>
      <c r="F9" s="2">
        <f t="shared" si="1"/>
        <v>171.29999999999998</v>
      </c>
      <c r="G9" s="11">
        <f t="shared" si="2"/>
        <v>110.89999999999999</v>
      </c>
      <c r="H9" s="11">
        <f t="shared" si="0"/>
        <v>101.00000000000001</v>
      </c>
      <c r="I9" s="11">
        <f t="shared" si="0"/>
        <v>95.600000000000009</v>
      </c>
      <c r="J9" s="2">
        <f t="shared" si="3"/>
        <v>102.5</v>
      </c>
      <c r="K9" s="2">
        <f t="shared" si="4"/>
        <v>7.7595102938265281</v>
      </c>
      <c r="R9" s="12"/>
      <c r="S9" s="12"/>
    </row>
    <row r="10" spans="1:19" x14ac:dyDescent="0.15">
      <c r="A10" s="2"/>
      <c r="B10" s="8">
        <v>150</v>
      </c>
      <c r="C10" s="9">
        <v>192.7</v>
      </c>
      <c r="D10" s="9">
        <v>181.1</v>
      </c>
      <c r="E10" s="9">
        <v>177.4</v>
      </c>
      <c r="F10" s="2">
        <f t="shared" si="1"/>
        <v>183.73333333333332</v>
      </c>
      <c r="G10" s="11">
        <f t="shared" si="2"/>
        <v>123.89999999999999</v>
      </c>
      <c r="H10" s="11">
        <f t="shared" si="0"/>
        <v>112.3</v>
      </c>
      <c r="I10" s="11">
        <f t="shared" si="0"/>
        <v>108.60000000000001</v>
      </c>
      <c r="J10" s="2">
        <f t="shared" si="3"/>
        <v>114.93333333333334</v>
      </c>
      <c r="K10" s="2">
        <f t="shared" si="4"/>
        <v>7.9826896052228671</v>
      </c>
      <c r="R10" s="12"/>
      <c r="S10" s="12"/>
    </row>
    <row r="11" spans="1:19" x14ac:dyDescent="0.15">
      <c r="A11" s="2"/>
      <c r="B11" s="8">
        <v>180</v>
      </c>
      <c r="C11" s="9">
        <v>216.8</v>
      </c>
      <c r="D11" s="9">
        <v>182.8</v>
      </c>
      <c r="E11" s="9">
        <v>190.4</v>
      </c>
      <c r="F11" s="2">
        <f t="shared" si="1"/>
        <v>196.66666666666666</v>
      </c>
      <c r="G11" s="11">
        <f t="shared" si="2"/>
        <v>148</v>
      </c>
      <c r="H11" s="11">
        <f t="shared" si="0"/>
        <v>114.00000000000001</v>
      </c>
      <c r="I11" s="11">
        <f t="shared" si="0"/>
        <v>121.60000000000001</v>
      </c>
      <c r="J11" s="2">
        <f t="shared" si="3"/>
        <v>127.86666666666667</v>
      </c>
      <c r="K11" s="2">
        <f t="shared" si="4"/>
        <v>17.845260808778544</v>
      </c>
      <c r="R11" s="12"/>
      <c r="S11" s="12"/>
    </row>
    <row r="12" spans="1:19" x14ac:dyDescent="0.15">
      <c r="A12" s="2"/>
      <c r="B12" s="8">
        <v>210</v>
      </c>
      <c r="C12" s="9">
        <v>196.9</v>
      </c>
      <c r="D12" s="9">
        <v>208.6</v>
      </c>
      <c r="E12" s="9">
        <v>196.3</v>
      </c>
      <c r="F12" s="2">
        <f t="shared" si="1"/>
        <v>200.6</v>
      </c>
      <c r="G12" s="11">
        <f t="shared" si="2"/>
        <v>128.10000000000002</v>
      </c>
      <c r="H12" s="11">
        <f t="shared" si="0"/>
        <v>139.80000000000001</v>
      </c>
      <c r="I12" s="11">
        <f t="shared" si="0"/>
        <v>127.50000000000001</v>
      </c>
      <c r="J12" s="2">
        <f t="shared" si="3"/>
        <v>131.80000000000001</v>
      </c>
      <c r="K12" s="2">
        <f t="shared" si="4"/>
        <v>6.93469537903432</v>
      </c>
      <c r="R12" s="12"/>
      <c r="S12" s="12"/>
    </row>
    <row r="13" spans="1:19" x14ac:dyDescent="0.15">
      <c r="A13" s="2"/>
      <c r="B13" s="8">
        <v>240</v>
      </c>
      <c r="C13" s="9">
        <v>231.1</v>
      </c>
      <c r="D13" s="9">
        <v>208.9</v>
      </c>
      <c r="E13" s="9">
        <v>219.2</v>
      </c>
      <c r="F13" s="2">
        <f t="shared" si="1"/>
        <v>219.73333333333335</v>
      </c>
      <c r="G13" s="11">
        <f t="shared" si="2"/>
        <v>162.30000000000001</v>
      </c>
      <c r="H13" s="11">
        <f t="shared" si="0"/>
        <v>140.10000000000002</v>
      </c>
      <c r="I13" s="11">
        <f t="shared" si="0"/>
        <v>150.39999999999998</v>
      </c>
      <c r="J13" s="2">
        <f t="shared" si="3"/>
        <v>150.93333333333334</v>
      </c>
      <c r="K13" s="2">
        <f t="shared" si="4"/>
        <v>11.109605453540338</v>
      </c>
      <c r="R13" s="12"/>
      <c r="S13" s="12"/>
    </row>
    <row r="14" spans="1:19" x14ac:dyDescent="0.15">
      <c r="A14" s="2"/>
      <c r="B14" s="8">
        <v>270</v>
      </c>
      <c r="C14" s="9">
        <v>227.4</v>
      </c>
      <c r="D14" s="9">
        <v>212.7</v>
      </c>
      <c r="E14" s="9">
        <v>217.9</v>
      </c>
      <c r="F14" s="2">
        <f t="shared" si="1"/>
        <v>219.33333333333334</v>
      </c>
      <c r="G14" s="11">
        <f t="shared" si="2"/>
        <v>158.60000000000002</v>
      </c>
      <c r="H14" s="11">
        <f t="shared" si="0"/>
        <v>143.89999999999998</v>
      </c>
      <c r="I14" s="11">
        <f t="shared" si="0"/>
        <v>149.10000000000002</v>
      </c>
      <c r="J14" s="2">
        <f t="shared" si="3"/>
        <v>150.53333333333333</v>
      </c>
      <c r="K14" s="2">
        <f t="shared" si="4"/>
        <v>7.4540816559341252</v>
      </c>
      <c r="R14" s="12"/>
      <c r="S14" s="12"/>
    </row>
    <row r="15" spans="1:19" x14ac:dyDescent="0.15">
      <c r="A15" s="2"/>
      <c r="B15" s="8">
        <v>300</v>
      </c>
      <c r="C15" s="9">
        <v>240.7</v>
      </c>
      <c r="D15" s="9">
        <v>223.4</v>
      </c>
      <c r="E15" s="9">
        <v>232.3</v>
      </c>
      <c r="F15" s="2">
        <f t="shared" si="1"/>
        <v>232.13333333333335</v>
      </c>
      <c r="G15" s="11">
        <f t="shared" si="2"/>
        <v>171.89999999999998</v>
      </c>
      <c r="H15" s="11">
        <f t="shared" si="0"/>
        <v>154.60000000000002</v>
      </c>
      <c r="I15" s="11">
        <f t="shared" si="0"/>
        <v>163.5</v>
      </c>
      <c r="J15" s="2">
        <f t="shared" si="3"/>
        <v>163.33333333333334</v>
      </c>
      <c r="K15" s="2">
        <f t="shared" si="4"/>
        <v>8.651204155106555</v>
      </c>
      <c r="R15" s="12"/>
      <c r="S15" s="12"/>
    </row>
    <row r="16" spans="1:19" x14ac:dyDescent="0.15">
      <c r="A16" s="2"/>
      <c r="B16" s="8"/>
      <c r="C16" s="9"/>
      <c r="D16" s="9"/>
      <c r="E16" s="9"/>
      <c r="F16" s="2"/>
      <c r="G16" s="11"/>
      <c r="H16" s="11"/>
      <c r="I16" s="11"/>
      <c r="J16" s="2"/>
      <c r="K16" s="2"/>
      <c r="R16" s="12"/>
      <c r="S16" s="12"/>
    </row>
    <row r="17" spans="1:19" x14ac:dyDescent="0.15">
      <c r="A17" s="2" t="s">
        <v>34</v>
      </c>
      <c r="B17" s="8">
        <v>0</v>
      </c>
      <c r="C17" s="9">
        <v>85.86</v>
      </c>
      <c r="D17" s="9">
        <v>82.38</v>
      </c>
      <c r="E17" s="9">
        <v>88.2</v>
      </c>
      <c r="F17" s="2">
        <f t="shared" si="1"/>
        <v>85.48</v>
      </c>
      <c r="G17" s="11">
        <f>C17-85.5</f>
        <v>0.35999999999999943</v>
      </c>
      <c r="H17" s="11">
        <f t="shared" ref="H17:I27" si="5">D17-85.5</f>
        <v>-3.1200000000000045</v>
      </c>
      <c r="I17" s="11">
        <f t="shared" si="5"/>
        <v>2.7000000000000028</v>
      </c>
      <c r="J17" s="2">
        <f t="shared" si="3"/>
        <v>-2.0000000000000757E-2</v>
      </c>
      <c r="K17" s="2">
        <f t="shared" si="4"/>
        <v>2.9285491288349634</v>
      </c>
      <c r="R17" s="12">
        <v>1.8260000000000001</v>
      </c>
      <c r="S17" s="10">
        <f>R17/R41*100</f>
        <v>57.331240188383049</v>
      </c>
    </row>
    <row r="18" spans="1:19" x14ac:dyDescent="0.15">
      <c r="A18" s="2"/>
      <c r="B18" s="8">
        <v>30</v>
      </c>
      <c r="C18" s="9">
        <v>147</v>
      </c>
      <c r="D18" s="9">
        <v>152.6</v>
      </c>
      <c r="E18" s="9">
        <v>160.80000000000001</v>
      </c>
      <c r="F18" s="2">
        <f t="shared" si="1"/>
        <v>153.46666666666667</v>
      </c>
      <c r="G18" s="11">
        <f t="shared" ref="G18:G27" si="6">C18-85.5</f>
        <v>61.5</v>
      </c>
      <c r="H18" s="11">
        <f t="shared" si="5"/>
        <v>67.099999999999994</v>
      </c>
      <c r="I18" s="11">
        <f t="shared" si="5"/>
        <v>75.300000000000011</v>
      </c>
      <c r="J18" s="2">
        <f t="shared" si="3"/>
        <v>67.966666666666669</v>
      </c>
      <c r="K18" s="2">
        <f t="shared" si="4"/>
        <v>6.940701213374151</v>
      </c>
      <c r="R18" s="12"/>
      <c r="S18" s="12"/>
    </row>
    <row r="19" spans="1:19" x14ac:dyDescent="0.15">
      <c r="A19" s="2"/>
      <c r="B19" s="8">
        <v>60</v>
      </c>
      <c r="C19" s="9">
        <v>192.7</v>
      </c>
      <c r="D19" s="9">
        <v>199.4</v>
      </c>
      <c r="E19" s="9">
        <v>199.6</v>
      </c>
      <c r="F19" s="2">
        <f t="shared" si="1"/>
        <v>197.23333333333335</v>
      </c>
      <c r="G19" s="11">
        <f t="shared" si="6"/>
        <v>107.19999999999999</v>
      </c>
      <c r="H19" s="11">
        <f t="shared" si="5"/>
        <v>113.9</v>
      </c>
      <c r="I19" s="11">
        <f t="shared" si="5"/>
        <v>114.1</v>
      </c>
      <c r="J19" s="2">
        <f t="shared" si="3"/>
        <v>111.73333333333333</v>
      </c>
      <c r="K19" s="2">
        <f t="shared" si="4"/>
        <v>3.9272551907577107</v>
      </c>
      <c r="R19" s="12"/>
      <c r="S19" s="12"/>
    </row>
    <row r="20" spans="1:19" x14ac:dyDescent="0.15">
      <c r="A20" s="2"/>
      <c r="B20" s="8">
        <v>90</v>
      </c>
      <c r="C20" s="9">
        <v>237</v>
      </c>
      <c r="D20" s="9">
        <v>228.2</v>
      </c>
      <c r="E20" s="9">
        <v>236.7</v>
      </c>
      <c r="F20" s="2">
        <f t="shared" si="1"/>
        <v>233.96666666666667</v>
      </c>
      <c r="G20" s="11">
        <f t="shared" si="6"/>
        <v>151.5</v>
      </c>
      <c r="H20" s="11">
        <f t="shared" si="5"/>
        <v>142.69999999999999</v>
      </c>
      <c r="I20" s="11">
        <f t="shared" si="5"/>
        <v>151.19999999999999</v>
      </c>
      <c r="J20" s="2">
        <f t="shared" si="3"/>
        <v>148.46666666666667</v>
      </c>
      <c r="K20" s="2">
        <f t="shared" si="4"/>
        <v>4.9963319879020611</v>
      </c>
      <c r="R20" s="12"/>
      <c r="S20" s="12"/>
    </row>
    <row r="21" spans="1:19" x14ac:dyDescent="0.15">
      <c r="A21" s="2"/>
      <c r="B21" s="8">
        <v>120</v>
      </c>
      <c r="C21" s="9">
        <v>262.8</v>
      </c>
      <c r="D21" s="9">
        <v>255.6</v>
      </c>
      <c r="E21" s="9">
        <v>266.39999999999998</v>
      </c>
      <c r="F21" s="2">
        <f t="shared" si="1"/>
        <v>261.59999999999997</v>
      </c>
      <c r="G21" s="11">
        <f t="shared" si="6"/>
        <v>177.3</v>
      </c>
      <c r="H21" s="11">
        <f t="shared" si="5"/>
        <v>170.1</v>
      </c>
      <c r="I21" s="11">
        <f t="shared" si="5"/>
        <v>180.89999999999998</v>
      </c>
      <c r="J21" s="2">
        <f t="shared" si="3"/>
        <v>176.1</v>
      </c>
      <c r="K21" s="2">
        <f t="shared" si="4"/>
        <v>5.4990908339470019</v>
      </c>
      <c r="R21" s="12"/>
      <c r="S21" s="12"/>
    </row>
    <row r="22" spans="1:19" x14ac:dyDescent="0.15">
      <c r="A22" s="2"/>
      <c r="B22" s="8">
        <v>150</v>
      </c>
      <c r="C22" s="9">
        <v>279.3</v>
      </c>
      <c r="D22" s="9">
        <v>280</v>
      </c>
      <c r="E22" s="9">
        <v>296.3</v>
      </c>
      <c r="F22" s="2">
        <f t="shared" si="1"/>
        <v>285.2</v>
      </c>
      <c r="G22" s="11">
        <f t="shared" si="6"/>
        <v>193.8</v>
      </c>
      <c r="H22" s="11">
        <f t="shared" si="5"/>
        <v>194.5</v>
      </c>
      <c r="I22" s="11">
        <f t="shared" si="5"/>
        <v>210.8</v>
      </c>
      <c r="J22" s="2">
        <f t="shared" si="3"/>
        <v>199.70000000000002</v>
      </c>
      <c r="K22" s="2">
        <f t="shared" si="4"/>
        <v>9.6192515301347665</v>
      </c>
      <c r="R22" s="12"/>
      <c r="S22" s="12"/>
    </row>
    <row r="23" spans="1:19" x14ac:dyDescent="0.15">
      <c r="A23" s="2"/>
      <c r="B23" s="8">
        <v>180</v>
      </c>
      <c r="C23" s="9">
        <v>314.7</v>
      </c>
      <c r="D23" s="9">
        <v>306</v>
      </c>
      <c r="E23" s="9">
        <v>310.89999999999998</v>
      </c>
      <c r="F23" s="2">
        <f t="shared" si="1"/>
        <v>310.53333333333336</v>
      </c>
      <c r="G23" s="11">
        <f t="shared" si="6"/>
        <v>229.2</v>
      </c>
      <c r="H23" s="11">
        <f t="shared" si="5"/>
        <v>220.5</v>
      </c>
      <c r="I23" s="11">
        <f t="shared" si="5"/>
        <v>225.39999999999998</v>
      </c>
      <c r="J23" s="2">
        <f t="shared" si="3"/>
        <v>225.0333333333333</v>
      </c>
      <c r="K23" s="2">
        <f t="shared" si="4"/>
        <v>4.3615746392023693</v>
      </c>
      <c r="R23" s="12"/>
      <c r="S23" s="12"/>
    </row>
    <row r="24" spans="1:19" x14ac:dyDescent="0.15">
      <c r="A24" s="2"/>
      <c r="B24" s="8">
        <v>210</v>
      </c>
      <c r="C24" s="9">
        <v>314.2</v>
      </c>
      <c r="D24" s="9">
        <v>306.3</v>
      </c>
      <c r="E24" s="9">
        <v>326.10000000000002</v>
      </c>
      <c r="F24" s="2">
        <f t="shared" si="1"/>
        <v>315.53333333333336</v>
      </c>
      <c r="G24" s="11">
        <f t="shared" si="6"/>
        <v>228.7</v>
      </c>
      <c r="H24" s="11">
        <f t="shared" si="5"/>
        <v>220.8</v>
      </c>
      <c r="I24" s="11">
        <f t="shared" si="5"/>
        <v>240.60000000000002</v>
      </c>
      <c r="J24" s="2">
        <f t="shared" si="3"/>
        <v>230.03333333333333</v>
      </c>
      <c r="K24" s="2">
        <f t="shared" si="4"/>
        <v>9.9671125875718634</v>
      </c>
      <c r="R24" s="12"/>
      <c r="S24" s="12"/>
    </row>
    <row r="25" spans="1:19" x14ac:dyDescent="0.15">
      <c r="A25" s="2"/>
      <c r="B25" s="8">
        <v>240</v>
      </c>
      <c r="C25" s="9">
        <v>331.3</v>
      </c>
      <c r="D25" s="9">
        <v>336.5</v>
      </c>
      <c r="E25" s="9">
        <v>324</v>
      </c>
      <c r="F25" s="2">
        <f t="shared" si="1"/>
        <v>330.59999999999997</v>
      </c>
      <c r="G25" s="11">
        <f t="shared" si="6"/>
        <v>245.8</v>
      </c>
      <c r="H25" s="11">
        <f t="shared" si="5"/>
        <v>251</v>
      </c>
      <c r="I25" s="11">
        <f t="shared" si="5"/>
        <v>238.5</v>
      </c>
      <c r="J25" s="2">
        <f t="shared" si="3"/>
        <v>245.1</v>
      </c>
      <c r="K25" s="2">
        <f t="shared" si="4"/>
        <v>6.2793311745758409</v>
      </c>
      <c r="R25" s="12"/>
      <c r="S25" s="12"/>
    </row>
    <row r="26" spans="1:19" x14ac:dyDescent="0.15">
      <c r="A26" s="2"/>
      <c r="B26" s="8">
        <v>270</v>
      </c>
      <c r="C26" s="9">
        <v>346.3</v>
      </c>
      <c r="D26" s="9">
        <v>347.3</v>
      </c>
      <c r="E26" s="9">
        <v>349.6</v>
      </c>
      <c r="F26" s="2">
        <f t="shared" si="1"/>
        <v>347.73333333333335</v>
      </c>
      <c r="G26" s="11">
        <f t="shared" si="6"/>
        <v>260.8</v>
      </c>
      <c r="H26" s="11">
        <f t="shared" si="5"/>
        <v>261.8</v>
      </c>
      <c r="I26" s="11">
        <f t="shared" si="5"/>
        <v>264.10000000000002</v>
      </c>
      <c r="J26" s="2">
        <f t="shared" si="3"/>
        <v>262.23333333333335</v>
      </c>
      <c r="K26" s="2">
        <f t="shared" si="4"/>
        <v>1.6921386861996137</v>
      </c>
      <c r="R26" s="12"/>
      <c r="S26" s="12"/>
    </row>
    <row r="27" spans="1:19" x14ac:dyDescent="0.15">
      <c r="A27" s="2"/>
      <c r="B27" s="8">
        <v>300</v>
      </c>
      <c r="C27" s="9">
        <v>349.6</v>
      </c>
      <c r="D27" s="9">
        <v>370.6</v>
      </c>
      <c r="E27" s="9">
        <v>363.6</v>
      </c>
      <c r="F27" s="2">
        <f t="shared" si="1"/>
        <v>361.26666666666671</v>
      </c>
      <c r="G27" s="11">
        <f t="shared" si="6"/>
        <v>264.10000000000002</v>
      </c>
      <c r="H27" s="11">
        <f t="shared" si="5"/>
        <v>285.10000000000002</v>
      </c>
      <c r="I27" s="11">
        <f t="shared" si="5"/>
        <v>278.10000000000002</v>
      </c>
      <c r="J27" s="2">
        <f t="shared" si="3"/>
        <v>275.76666666666671</v>
      </c>
      <c r="K27" s="2">
        <f t="shared" si="4"/>
        <v>10.692676621563626</v>
      </c>
      <c r="R27" s="12"/>
      <c r="S27" s="12"/>
    </row>
    <row r="28" spans="1:19" x14ac:dyDescent="0.15">
      <c r="A28" s="2"/>
      <c r="B28" s="8"/>
      <c r="C28" s="9"/>
      <c r="D28" s="9"/>
      <c r="E28" s="9"/>
      <c r="F28" s="2"/>
      <c r="G28" s="11"/>
      <c r="H28" s="11"/>
      <c r="I28" s="11"/>
      <c r="J28" s="2"/>
      <c r="K28" s="2"/>
      <c r="R28" s="12"/>
      <c r="S28" s="12"/>
    </row>
    <row r="29" spans="1:19" x14ac:dyDescent="0.15">
      <c r="A29" s="2" t="s">
        <v>35</v>
      </c>
      <c r="B29" s="8">
        <v>0</v>
      </c>
      <c r="C29" s="9">
        <v>146.69999999999999</v>
      </c>
      <c r="D29" s="9">
        <v>167</v>
      </c>
      <c r="E29" s="9">
        <v>140.80000000000001</v>
      </c>
      <c r="F29" s="2">
        <f t="shared" si="1"/>
        <v>151.5</v>
      </c>
      <c r="G29" s="11">
        <f>C29-151.5</f>
        <v>-4.8000000000000114</v>
      </c>
      <c r="H29" s="11">
        <f t="shared" ref="H29:I39" si="7">D29-151.5</f>
        <v>15.5</v>
      </c>
      <c r="I29" s="11">
        <f t="shared" si="7"/>
        <v>-10.699999999999989</v>
      </c>
      <c r="J29" s="2">
        <f t="shared" si="3"/>
        <v>0</v>
      </c>
      <c r="K29" s="2">
        <f t="shared" si="4"/>
        <v>13.74372584127026</v>
      </c>
      <c r="R29" s="12">
        <v>2.831</v>
      </c>
      <c r="S29" s="10">
        <f>R29/R41*100</f>
        <v>88.885400313971743</v>
      </c>
    </row>
    <row r="30" spans="1:19" x14ac:dyDescent="0.15">
      <c r="A30" s="2"/>
      <c r="B30" s="8">
        <v>30</v>
      </c>
      <c r="C30" s="9">
        <v>264.10000000000002</v>
      </c>
      <c r="D30" s="9">
        <v>274.10000000000002</v>
      </c>
      <c r="E30" s="9">
        <v>243.3</v>
      </c>
      <c r="F30" s="2">
        <f t="shared" si="1"/>
        <v>260.5</v>
      </c>
      <c r="G30" s="11">
        <f t="shared" ref="G30:G39" si="8">C30-151.5</f>
        <v>112.60000000000002</v>
      </c>
      <c r="H30" s="11">
        <f t="shared" si="7"/>
        <v>122.60000000000002</v>
      </c>
      <c r="I30" s="11">
        <f t="shared" si="7"/>
        <v>91.800000000000011</v>
      </c>
      <c r="J30" s="2">
        <f t="shared" si="3"/>
        <v>109.00000000000001</v>
      </c>
      <c r="K30" s="2">
        <f t="shared" si="4"/>
        <v>15.712415473121801</v>
      </c>
      <c r="R30" s="12"/>
      <c r="S30" s="12"/>
    </row>
    <row r="31" spans="1:19" x14ac:dyDescent="0.15">
      <c r="A31" s="2"/>
      <c r="B31" s="8">
        <v>60</v>
      </c>
      <c r="C31" s="9">
        <v>310.7</v>
      </c>
      <c r="D31" s="9">
        <v>338.7</v>
      </c>
      <c r="E31" s="9">
        <v>314.60000000000002</v>
      </c>
      <c r="F31" s="2">
        <f t="shared" si="1"/>
        <v>321.33333333333331</v>
      </c>
      <c r="G31" s="11">
        <f t="shared" si="8"/>
        <v>159.19999999999999</v>
      </c>
      <c r="H31" s="11">
        <f t="shared" si="7"/>
        <v>187.2</v>
      </c>
      <c r="I31" s="11">
        <f t="shared" si="7"/>
        <v>163.10000000000002</v>
      </c>
      <c r="J31" s="2">
        <f t="shared" si="3"/>
        <v>169.83333333333334</v>
      </c>
      <c r="K31" s="2">
        <f t="shared" si="4"/>
        <v>15.165860784450487</v>
      </c>
      <c r="R31" s="12"/>
      <c r="S31" s="12"/>
    </row>
    <row r="32" spans="1:19" x14ac:dyDescent="0.15">
      <c r="A32" s="2"/>
      <c r="B32" s="8">
        <v>90</v>
      </c>
      <c r="C32" s="9">
        <v>357.9</v>
      </c>
      <c r="D32" s="9">
        <v>383.4</v>
      </c>
      <c r="E32" s="9">
        <v>347.8</v>
      </c>
      <c r="F32" s="2">
        <f t="shared" si="1"/>
        <v>363.0333333333333</v>
      </c>
      <c r="G32" s="11">
        <f t="shared" si="8"/>
        <v>206.39999999999998</v>
      </c>
      <c r="H32" s="11">
        <f t="shared" si="7"/>
        <v>231.89999999999998</v>
      </c>
      <c r="I32" s="11">
        <f t="shared" si="7"/>
        <v>196.3</v>
      </c>
      <c r="J32" s="2">
        <f t="shared" si="3"/>
        <v>211.5333333333333</v>
      </c>
      <c r="K32" s="2">
        <f t="shared" si="4"/>
        <v>18.346752664527116</v>
      </c>
      <c r="R32" s="12"/>
      <c r="S32" s="12"/>
    </row>
    <row r="33" spans="1:19" x14ac:dyDescent="0.15">
      <c r="A33" s="2"/>
      <c r="B33" s="8">
        <v>120</v>
      </c>
      <c r="C33" s="9">
        <v>373.1</v>
      </c>
      <c r="D33" s="9">
        <v>387.9</v>
      </c>
      <c r="E33" s="9">
        <v>379.4</v>
      </c>
      <c r="F33" s="2">
        <f t="shared" si="1"/>
        <v>380.13333333333338</v>
      </c>
      <c r="G33" s="11">
        <f t="shared" si="8"/>
        <v>221.60000000000002</v>
      </c>
      <c r="H33" s="11">
        <f t="shared" si="7"/>
        <v>236.39999999999998</v>
      </c>
      <c r="I33" s="11">
        <f t="shared" si="7"/>
        <v>227.89999999999998</v>
      </c>
      <c r="J33" s="2">
        <f t="shared" si="3"/>
        <v>228.63333333333333</v>
      </c>
      <c r="K33" s="2">
        <f t="shared" si="4"/>
        <v>7.4272022547748771</v>
      </c>
      <c r="R33" s="12"/>
      <c r="S33" s="12"/>
    </row>
    <row r="34" spans="1:19" x14ac:dyDescent="0.15">
      <c r="A34" s="2"/>
      <c r="B34" s="8">
        <v>150</v>
      </c>
      <c r="C34" s="9">
        <v>415.8</v>
      </c>
      <c r="D34" s="9">
        <v>421.9</v>
      </c>
      <c r="E34" s="9">
        <v>411.7</v>
      </c>
      <c r="F34" s="2">
        <f t="shared" si="1"/>
        <v>416.4666666666667</v>
      </c>
      <c r="G34" s="11">
        <f t="shared" si="8"/>
        <v>264.3</v>
      </c>
      <c r="H34" s="11">
        <f t="shared" si="7"/>
        <v>270.39999999999998</v>
      </c>
      <c r="I34" s="11">
        <f t="shared" si="7"/>
        <v>260.2</v>
      </c>
      <c r="J34" s="2">
        <f t="shared" si="3"/>
        <v>264.9666666666667</v>
      </c>
      <c r="K34" s="2">
        <f t="shared" si="4"/>
        <v>5.1325757016660996</v>
      </c>
      <c r="R34" s="12"/>
      <c r="S34" s="12"/>
    </row>
    <row r="35" spans="1:19" x14ac:dyDescent="0.15">
      <c r="A35" s="2"/>
      <c r="B35" s="8">
        <v>180</v>
      </c>
      <c r="C35" s="9">
        <v>439</v>
      </c>
      <c r="D35" s="9">
        <v>429.2</v>
      </c>
      <c r="E35" s="9">
        <v>422.2</v>
      </c>
      <c r="F35" s="2">
        <f t="shared" si="1"/>
        <v>430.13333333333338</v>
      </c>
      <c r="G35" s="11">
        <f t="shared" si="8"/>
        <v>287.5</v>
      </c>
      <c r="H35" s="11">
        <f t="shared" si="7"/>
        <v>277.7</v>
      </c>
      <c r="I35" s="11">
        <f t="shared" si="7"/>
        <v>270.7</v>
      </c>
      <c r="J35" s="2">
        <f t="shared" si="3"/>
        <v>278.63333333333338</v>
      </c>
      <c r="K35" s="2">
        <f t="shared" si="4"/>
        <v>8.4387992826783975</v>
      </c>
      <c r="R35" s="12"/>
      <c r="S35" s="12"/>
    </row>
    <row r="36" spans="1:19" x14ac:dyDescent="0.15">
      <c r="A36" s="2"/>
      <c r="B36" s="8">
        <v>210</v>
      </c>
      <c r="C36" s="9">
        <v>437.7</v>
      </c>
      <c r="D36" s="9">
        <v>453.4</v>
      </c>
      <c r="E36" s="9">
        <v>446.7</v>
      </c>
      <c r="F36" s="2">
        <f t="shared" si="1"/>
        <v>445.93333333333334</v>
      </c>
      <c r="G36" s="11">
        <f t="shared" si="8"/>
        <v>286.2</v>
      </c>
      <c r="H36" s="11">
        <f t="shared" si="7"/>
        <v>301.89999999999998</v>
      </c>
      <c r="I36" s="11">
        <f t="shared" si="7"/>
        <v>295.2</v>
      </c>
      <c r="J36" s="2">
        <f t="shared" si="3"/>
        <v>294.43333333333334</v>
      </c>
      <c r="K36" s="2">
        <f t="shared" si="4"/>
        <v>7.8780285181848164</v>
      </c>
      <c r="R36" s="12"/>
      <c r="S36" s="12"/>
    </row>
    <row r="37" spans="1:19" x14ac:dyDescent="0.15">
      <c r="A37" s="2"/>
      <c r="B37" s="8">
        <v>240</v>
      </c>
      <c r="C37" s="9">
        <v>453.1</v>
      </c>
      <c r="D37" s="9">
        <v>474.2</v>
      </c>
      <c r="E37" s="9">
        <v>450</v>
      </c>
      <c r="F37" s="2">
        <f t="shared" si="1"/>
        <v>459.09999999999997</v>
      </c>
      <c r="G37" s="11">
        <f t="shared" si="8"/>
        <v>301.60000000000002</v>
      </c>
      <c r="H37" s="11">
        <f t="shared" si="7"/>
        <v>322.7</v>
      </c>
      <c r="I37" s="11">
        <f t="shared" si="7"/>
        <v>298.5</v>
      </c>
      <c r="J37" s="2">
        <f t="shared" si="3"/>
        <v>307.59999999999997</v>
      </c>
      <c r="K37" s="2">
        <f t="shared" si="4"/>
        <v>13.168523075880593</v>
      </c>
      <c r="R37" s="12"/>
      <c r="S37" s="12"/>
    </row>
    <row r="38" spans="1:19" x14ac:dyDescent="0.15">
      <c r="A38" s="2"/>
      <c r="B38" s="8">
        <v>270</v>
      </c>
      <c r="C38" s="9">
        <v>458.5</v>
      </c>
      <c r="D38" s="9">
        <v>473</v>
      </c>
      <c r="E38" s="9">
        <v>468.4</v>
      </c>
      <c r="F38" s="2">
        <f t="shared" si="1"/>
        <v>466.63333333333338</v>
      </c>
      <c r="G38" s="11">
        <f t="shared" si="8"/>
        <v>307</v>
      </c>
      <c r="H38" s="11">
        <f t="shared" si="7"/>
        <v>321.5</v>
      </c>
      <c r="I38" s="11">
        <f t="shared" si="7"/>
        <v>316.89999999999998</v>
      </c>
      <c r="J38" s="2">
        <f t="shared" si="3"/>
        <v>315.13333333333333</v>
      </c>
      <c r="K38" s="2">
        <f t="shared" si="4"/>
        <v>7.4096783555923196</v>
      </c>
      <c r="R38" s="12"/>
      <c r="S38" s="12"/>
    </row>
    <row r="39" spans="1:19" x14ac:dyDescent="0.15">
      <c r="A39" s="2"/>
      <c r="B39" s="8">
        <v>300</v>
      </c>
      <c r="C39" s="9">
        <v>490.6</v>
      </c>
      <c r="D39" s="9">
        <v>482</v>
      </c>
      <c r="E39" s="9">
        <v>455.8</v>
      </c>
      <c r="F39" s="2">
        <f t="shared" si="1"/>
        <v>476.13333333333338</v>
      </c>
      <c r="G39" s="11">
        <f t="shared" si="8"/>
        <v>339.1</v>
      </c>
      <c r="H39" s="11">
        <f t="shared" si="7"/>
        <v>330.5</v>
      </c>
      <c r="I39" s="11">
        <f t="shared" si="7"/>
        <v>304.3</v>
      </c>
      <c r="J39" s="2">
        <f t="shared" si="3"/>
        <v>324.63333333333338</v>
      </c>
      <c r="K39" s="2">
        <f t="shared" si="4"/>
        <v>18.12659188411692</v>
      </c>
      <c r="R39" s="12"/>
      <c r="S39" s="12"/>
    </row>
    <row r="40" spans="1:19" x14ac:dyDescent="0.15">
      <c r="A40" s="2"/>
      <c r="B40" s="8"/>
      <c r="C40" s="9"/>
      <c r="D40" s="9"/>
      <c r="E40" s="9"/>
      <c r="F40" s="2"/>
      <c r="G40" s="11"/>
      <c r="H40" s="11"/>
      <c r="I40" s="11"/>
      <c r="J40" s="2"/>
      <c r="K40" s="2"/>
      <c r="R40" s="12"/>
      <c r="S40" s="12"/>
    </row>
    <row r="41" spans="1:19" x14ac:dyDescent="0.15">
      <c r="A41" s="2" t="s">
        <v>36</v>
      </c>
      <c r="B41" s="8">
        <v>0</v>
      </c>
      <c r="C41" s="9">
        <v>252.5</v>
      </c>
      <c r="D41" s="9">
        <v>274.8</v>
      </c>
      <c r="E41" s="9">
        <v>242.4</v>
      </c>
      <c r="F41" s="2">
        <f t="shared" si="1"/>
        <v>256.56666666666666</v>
      </c>
      <c r="G41" s="11">
        <f>C41-256.6</f>
        <v>-4.1000000000000227</v>
      </c>
      <c r="H41" s="11">
        <f t="shared" ref="H41:I51" si="9">D41-256.6</f>
        <v>18.199999999999989</v>
      </c>
      <c r="I41" s="11">
        <f t="shared" si="9"/>
        <v>-14.200000000000017</v>
      </c>
      <c r="J41" s="2">
        <f t="shared" si="3"/>
        <v>-3.3333333333350389E-2</v>
      </c>
      <c r="K41" s="2">
        <f t="shared" si="4"/>
        <v>16.578399601087359</v>
      </c>
      <c r="R41" s="12">
        <v>3.1850000000000001</v>
      </c>
      <c r="S41" s="10">
        <f>R41/R41*100</f>
        <v>100</v>
      </c>
    </row>
    <row r="42" spans="1:19" x14ac:dyDescent="0.15">
      <c r="A42" s="2"/>
      <c r="B42" s="8">
        <v>30</v>
      </c>
      <c r="C42" s="9">
        <v>395.6</v>
      </c>
      <c r="D42" s="9">
        <v>420</v>
      </c>
      <c r="E42" s="9">
        <v>400.9</v>
      </c>
      <c r="F42" s="2">
        <f t="shared" si="1"/>
        <v>405.5</v>
      </c>
      <c r="G42" s="11">
        <f t="shared" ref="G42:G51" si="10">C42-256.6</f>
        <v>139</v>
      </c>
      <c r="H42" s="11">
        <f t="shared" si="9"/>
        <v>163.39999999999998</v>
      </c>
      <c r="I42" s="11">
        <f t="shared" si="9"/>
        <v>144.29999999999995</v>
      </c>
      <c r="J42" s="2">
        <f t="shared" si="3"/>
        <v>148.89999999999998</v>
      </c>
      <c r="K42" s="2">
        <f t="shared" si="4"/>
        <v>12.833939379629307</v>
      </c>
      <c r="R42" s="12"/>
      <c r="S42" s="12"/>
    </row>
    <row r="43" spans="1:19" x14ac:dyDescent="0.15">
      <c r="A43" s="2"/>
      <c r="B43" s="8">
        <v>60</v>
      </c>
      <c r="C43" s="9">
        <v>464</v>
      </c>
      <c r="D43" s="9">
        <v>452</v>
      </c>
      <c r="E43" s="9">
        <v>427</v>
      </c>
      <c r="F43" s="2">
        <f t="shared" si="1"/>
        <v>447.66666666666669</v>
      </c>
      <c r="G43" s="11">
        <f t="shared" si="10"/>
        <v>207.39999999999998</v>
      </c>
      <c r="H43" s="11">
        <f t="shared" si="9"/>
        <v>195.39999999999998</v>
      </c>
      <c r="I43" s="11">
        <f t="shared" si="9"/>
        <v>170.39999999999998</v>
      </c>
      <c r="J43" s="2">
        <f t="shared" si="3"/>
        <v>191.06666666666663</v>
      </c>
      <c r="K43" s="2">
        <f t="shared" si="4"/>
        <v>18.876793513023692</v>
      </c>
      <c r="R43" s="12"/>
      <c r="S43" s="12"/>
    </row>
    <row r="44" spans="1:19" x14ac:dyDescent="0.15">
      <c r="A44" s="2"/>
      <c r="B44" s="8">
        <v>90</v>
      </c>
      <c r="C44" s="9">
        <v>473.8</v>
      </c>
      <c r="D44" s="9">
        <v>490</v>
      </c>
      <c r="E44" s="9">
        <v>468.8</v>
      </c>
      <c r="F44" s="2">
        <f t="shared" si="1"/>
        <v>477.5333333333333</v>
      </c>
      <c r="G44" s="11">
        <f t="shared" si="10"/>
        <v>217.2</v>
      </c>
      <c r="H44" s="11">
        <f t="shared" si="9"/>
        <v>233.39999999999998</v>
      </c>
      <c r="I44" s="11">
        <f t="shared" si="9"/>
        <v>212.2</v>
      </c>
      <c r="J44" s="2">
        <f t="shared" si="3"/>
        <v>220.93333333333331</v>
      </c>
      <c r="K44" s="2">
        <f t="shared" si="4"/>
        <v>11.082117727823197</v>
      </c>
      <c r="R44" s="12"/>
      <c r="S44" s="12"/>
    </row>
    <row r="45" spans="1:19" x14ac:dyDescent="0.15">
      <c r="A45" s="2"/>
      <c r="B45" s="8">
        <v>120</v>
      </c>
      <c r="C45" s="9">
        <v>490.5</v>
      </c>
      <c r="D45" s="9">
        <v>502.2</v>
      </c>
      <c r="E45" s="9">
        <v>487.4</v>
      </c>
      <c r="F45" s="2">
        <f t="shared" si="1"/>
        <v>493.36666666666662</v>
      </c>
      <c r="G45" s="11">
        <f t="shared" si="10"/>
        <v>233.89999999999998</v>
      </c>
      <c r="H45" s="11">
        <f t="shared" si="9"/>
        <v>245.59999999999997</v>
      </c>
      <c r="I45" s="11">
        <f t="shared" si="9"/>
        <v>230.79999999999995</v>
      </c>
      <c r="J45" s="2">
        <f t="shared" si="3"/>
        <v>236.76666666666665</v>
      </c>
      <c r="K45" s="2">
        <f t="shared" si="4"/>
        <v>7.8053400523829435</v>
      </c>
      <c r="R45" s="12"/>
      <c r="S45" s="12"/>
    </row>
    <row r="46" spans="1:19" x14ac:dyDescent="0.15">
      <c r="A46" s="2"/>
      <c r="B46" s="8">
        <v>150</v>
      </c>
      <c r="C46" s="9">
        <v>518.70000000000005</v>
      </c>
      <c r="D46" s="9">
        <v>518.6</v>
      </c>
      <c r="E46" s="9">
        <v>513.20000000000005</v>
      </c>
      <c r="F46" s="2">
        <f t="shared" si="1"/>
        <v>516.83333333333337</v>
      </c>
      <c r="G46" s="11">
        <f t="shared" si="10"/>
        <v>262.10000000000002</v>
      </c>
      <c r="H46" s="11">
        <f t="shared" si="9"/>
        <v>262</v>
      </c>
      <c r="I46" s="11">
        <f t="shared" si="9"/>
        <v>256.60000000000002</v>
      </c>
      <c r="J46" s="2">
        <f t="shared" si="3"/>
        <v>260.23333333333335</v>
      </c>
      <c r="K46" s="2">
        <f t="shared" si="4"/>
        <v>3.1469562013687598</v>
      </c>
      <c r="R46" s="12"/>
      <c r="S46" s="12"/>
    </row>
    <row r="47" spans="1:19" x14ac:dyDescent="0.15">
      <c r="A47" s="2"/>
      <c r="B47" s="8">
        <v>180</v>
      </c>
      <c r="C47" s="9">
        <v>527.70000000000005</v>
      </c>
      <c r="D47" s="9">
        <v>524</v>
      </c>
      <c r="E47" s="9">
        <v>508.8</v>
      </c>
      <c r="F47" s="2">
        <f t="shared" si="1"/>
        <v>520.16666666666663</v>
      </c>
      <c r="G47" s="11">
        <f t="shared" si="10"/>
        <v>271.10000000000002</v>
      </c>
      <c r="H47" s="11">
        <f t="shared" si="9"/>
        <v>267.39999999999998</v>
      </c>
      <c r="I47" s="11">
        <f t="shared" si="9"/>
        <v>252.2</v>
      </c>
      <c r="J47" s="2">
        <f t="shared" si="3"/>
        <v>263.56666666666666</v>
      </c>
      <c r="K47" s="2">
        <f t="shared" si="4"/>
        <v>10.016153619695215</v>
      </c>
      <c r="R47" s="12"/>
      <c r="S47" s="12"/>
    </row>
    <row r="48" spans="1:19" x14ac:dyDescent="0.15">
      <c r="A48" s="2"/>
      <c r="B48" s="8">
        <v>210</v>
      </c>
      <c r="C48" s="9">
        <v>531.79999999999995</v>
      </c>
      <c r="D48" s="9">
        <v>534.29999999999995</v>
      </c>
      <c r="E48" s="9">
        <v>526.29999999999995</v>
      </c>
      <c r="F48" s="2">
        <f t="shared" si="1"/>
        <v>530.79999999999995</v>
      </c>
      <c r="G48" s="11">
        <f t="shared" si="10"/>
        <v>275.19999999999993</v>
      </c>
      <c r="H48" s="11">
        <f t="shared" si="9"/>
        <v>277.69999999999993</v>
      </c>
      <c r="I48" s="11">
        <f>E48-256.6</f>
        <v>269.69999999999993</v>
      </c>
      <c r="J48" s="2">
        <f t="shared" si="3"/>
        <v>274.19999999999993</v>
      </c>
      <c r="K48" s="2">
        <f t="shared" si="4"/>
        <v>4.0926763859362252</v>
      </c>
      <c r="R48" s="12"/>
      <c r="S48" s="12"/>
    </row>
    <row r="49" spans="1:19" x14ac:dyDescent="0.15">
      <c r="A49" s="2"/>
      <c r="B49" s="8">
        <v>240</v>
      </c>
      <c r="C49" s="9">
        <v>546.79999999999995</v>
      </c>
      <c r="D49" s="9">
        <v>541.6</v>
      </c>
      <c r="E49" s="9">
        <v>541.79999999999995</v>
      </c>
      <c r="F49" s="2">
        <f t="shared" si="1"/>
        <v>543.4</v>
      </c>
      <c r="G49" s="11">
        <f t="shared" si="10"/>
        <v>290.19999999999993</v>
      </c>
      <c r="H49" s="11">
        <f t="shared" si="9"/>
        <v>285</v>
      </c>
      <c r="I49" s="11">
        <f t="shared" si="9"/>
        <v>285.19999999999993</v>
      </c>
      <c r="J49" s="2">
        <f t="shared" si="3"/>
        <v>286.79999999999995</v>
      </c>
      <c r="K49" s="2">
        <f t="shared" si="4"/>
        <v>2.9461839725312262</v>
      </c>
      <c r="R49" s="12"/>
      <c r="S49" s="12"/>
    </row>
    <row r="50" spans="1:19" x14ac:dyDescent="0.15">
      <c r="A50" s="2"/>
      <c r="B50" s="8">
        <v>270</v>
      </c>
      <c r="C50" s="9">
        <v>543.9</v>
      </c>
      <c r="D50" s="9">
        <v>536.6</v>
      </c>
      <c r="E50" s="9">
        <v>520</v>
      </c>
      <c r="F50" s="2">
        <f t="shared" si="1"/>
        <v>533.5</v>
      </c>
      <c r="G50" s="11">
        <f t="shared" si="10"/>
        <v>287.29999999999995</v>
      </c>
      <c r="H50" s="11">
        <f t="shared" si="9"/>
        <v>280</v>
      </c>
      <c r="I50" s="11">
        <f t="shared" si="9"/>
        <v>263.39999999999998</v>
      </c>
      <c r="J50" s="2">
        <f t="shared" si="3"/>
        <v>276.89999999999998</v>
      </c>
      <c r="K50" s="2">
        <f t="shared" si="4"/>
        <v>12.247856955402435</v>
      </c>
      <c r="R50" s="12"/>
      <c r="S50" s="12"/>
    </row>
    <row r="51" spans="1:19" x14ac:dyDescent="0.15">
      <c r="A51" s="2"/>
      <c r="B51" s="8">
        <v>300</v>
      </c>
      <c r="C51" s="9">
        <v>559.79999999999995</v>
      </c>
      <c r="D51" s="9">
        <v>551.4</v>
      </c>
      <c r="E51" s="9">
        <v>542.20000000000005</v>
      </c>
      <c r="F51" s="2">
        <f t="shared" si="1"/>
        <v>551.13333333333333</v>
      </c>
      <c r="G51" s="11">
        <f t="shared" si="10"/>
        <v>303.19999999999993</v>
      </c>
      <c r="H51" s="11">
        <f t="shared" si="9"/>
        <v>294.79999999999995</v>
      </c>
      <c r="I51" s="11">
        <f t="shared" si="9"/>
        <v>285.60000000000002</v>
      </c>
      <c r="J51" s="2">
        <f t="shared" si="3"/>
        <v>294.5333333333333</v>
      </c>
      <c r="K51" s="2">
        <f t="shared" si="4"/>
        <v>8.8030297814634562</v>
      </c>
      <c r="R51" s="12"/>
      <c r="S51" s="12"/>
    </row>
    <row r="52" spans="1:19" x14ac:dyDescent="0.15">
      <c r="A52" s="2"/>
      <c r="B52" s="8"/>
      <c r="C52" s="9"/>
      <c r="D52" s="9"/>
      <c r="E52" s="9"/>
      <c r="F52" s="2"/>
      <c r="G52" s="11"/>
      <c r="H52" s="11"/>
      <c r="I52" s="11"/>
      <c r="J52" s="2"/>
      <c r="K52" s="2"/>
      <c r="R52" s="12"/>
      <c r="S52" s="12"/>
    </row>
    <row r="53" spans="1:19" x14ac:dyDescent="0.15">
      <c r="A53" s="2" t="s">
        <v>37</v>
      </c>
      <c r="B53" s="8">
        <v>0</v>
      </c>
      <c r="C53" s="9">
        <v>248.5</v>
      </c>
      <c r="D53" s="9">
        <v>239.8</v>
      </c>
      <c r="E53" s="9">
        <v>246.9</v>
      </c>
      <c r="F53" s="2">
        <f t="shared" si="1"/>
        <v>245.06666666666669</v>
      </c>
      <c r="G53" s="11">
        <f>C53-245.1</f>
        <v>3.4000000000000057</v>
      </c>
      <c r="H53" s="11">
        <f>D53-245.1</f>
        <v>-5.2999999999999829</v>
      </c>
      <c r="I53" s="11">
        <f>E53-245.1</f>
        <v>1.8000000000000114</v>
      </c>
      <c r="J53" s="2">
        <f t="shared" si="3"/>
        <v>-3.3333333333321967E-2</v>
      </c>
      <c r="K53" s="2">
        <f t="shared" si="4"/>
        <v>4.6306946923040915</v>
      </c>
      <c r="R53" s="12">
        <v>2.899</v>
      </c>
      <c r="S53" s="10">
        <f>R53/R41*100</f>
        <v>91.020408163265316</v>
      </c>
    </row>
    <row r="54" spans="1:19" x14ac:dyDescent="0.15">
      <c r="A54" s="2"/>
      <c r="B54" s="8">
        <v>30</v>
      </c>
      <c r="C54" s="9">
        <v>364</v>
      </c>
      <c r="D54" s="9">
        <v>361.1</v>
      </c>
      <c r="E54" s="9">
        <v>400.4</v>
      </c>
      <c r="F54" s="2">
        <f t="shared" si="1"/>
        <v>375.16666666666669</v>
      </c>
      <c r="G54" s="11">
        <f t="shared" ref="G54:G63" si="11">C54-245.1</f>
        <v>118.9</v>
      </c>
      <c r="H54" s="11">
        <f t="shared" ref="H54:H63" si="12">D54-245.1</f>
        <v>116.00000000000003</v>
      </c>
      <c r="I54" s="11">
        <f t="shared" ref="I54:I63" si="13">E54-245.1</f>
        <v>155.29999999999998</v>
      </c>
      <c r="J54" s="2">
        <f t="shared" si="3"/>
        <v>130.06666666666669</v>
      </c>
      <c r="K54" s="2">
        <f t="shared" si="4"/>
        <v>21.900761021784831</v>
      </c>
    </row>
    <row r="55" spans="1:19" x14ac:dyDescent="0.15">
      <c r="A55" s="2"/>
      <c r="B55" s="8">
        <v>60</v>
      </c>
      <c r="C55" s="9">
        <v>416</v>
      </c>
      <c r="D55" s="9">
        <v>423.9</v>
      </c>
      <c r="E55" s="9">
        <v>417.2</v>
      </c>
      <c r="F55" s="2">
        <f t="shared" si="1"/>
        <v>419.0333333333333</v>
      </c>
      <c r="G55" s="11">
        <f t="shared" si="11"/>
        <v>170.9</v>
      </c>
      <c r="H55" s="11">
        <f t="shared" si="12"/>
        <v>178.79999999999998</v>
      </c>
      <c r="I55" s="11">
        <f t="shared" si="13"/>
        <v>172.1</v>
      </c>
      <c r="J55" s="2">
        <f t="shared" si="3"/>
        <v>173.93333333333331</v>
      </c>
      <c r="K55" s="2">
        <f t="shared" si="4"/>
        <v>4.2571508469084396</v>
      </c>
    </row>
    <row r="56" spans="1:19" x14ac:dyDescent="0.15">
      <c r="A56" s="2"/>
      <c r="B56" s="8">
        <v>90</v>
      </c>
      <c r="C56" s="9">
        <v>469.3</v>
      </c>
      <c r="D56" s="9">
        <v>439.5</v>
      </c>
      <c r="E56" s="9">
        <v>447</v>
      </c>
      <c r="F56" s="2">
        <f t="shared" si="1"/>
        <v>451.93333333333334</v>
      </c>
      <c r="G56" s="11">
        <f t="shared" si="11"/>
        <v>224.20000000000002</v>
      </c>
      <c r="H56" s="11">
        <f t="shared" si="12"/>
        <v>194.4</v>
      </c>
      <c r="I56" s="11">
        <f t="shared" si="13"/>
        <v>201.9</v>
      </c>
      <c r="J56" s="2">
        <f t="shared" si="3"/>
        <v>206.83333333333334</v>
      </c>
      <c r="K56" s="2">
        <f t="shared" si="4"/>
        <v>15.500430101559553</v>
      </c>
    </row>
    <row r="57" spans="1:19" x14ac:dyDescent="0.15">
      <c r="A57" s="2"/>
      <c r="B57" s="8">
        <v>120</v>
      </c>
      <c r="C57" s="9">
        <v>447</v>
      </c>
      <c r="D57" s="9">
        <v>458.2</v>
      </c>
      <c r="E57" s="9">
        <v>463.6</v>
      </c>
      <c r="F57" s="2">
        <f t="shared" si="1"/>
        <v>456.26666666666671</v>
      </c>
      <c r="G57" s="11">
        <f t="shared" si="11"/>
        <v>201.9</v>
      </c>
      <c r="H57" s="11">
        <f t="shared" si="12"/>
        <v>213.1</v>
      </c>
      <c r="I57" s="11">
        <f t="shared" si="13"/>
        <v>218.50000000000003</v>
      </c>
      <c r="J57" s="2">
        <f t="shared" si="3"/>
        <v>211.16666666666666</v>
      </c>
      <c r="K57" s="2">
        <f t="shared" si="4"/>
        <v>8.467191584777888</v>
      </c>
    </row>
    <row r="58" spans="1:19" x14ac:dyDescent="0.15">
      <c r="A58" s="2"/>
      <c r="B58" s="8">
        <v>150</v>
      </c>
      <c r="C58" s="9">
        <v>472</v>
      </c>
      <c r="D58" s="9">
        <v>469.7</v>
      </c>
      <c r="E58" s="9">
        <v>465.5</v>
      </c>
      <c r="F58" s="2">
        <f t="shared" si="1"/>
        <v>469.06666666666666</v>
      </c>
      <c r="G58" s="11">
        <f t="shared" si="11"/>
        <v>226.9</v>
      </c>
      <c r="H58" s="11">
        <f t="shared" si="12"/>
        <v>224.6</v>
      </c>
      <c r="I58" s="11">
        <f t="shared" si="13"/>
        <v>220.4</v>
      </c>
      <c r="J58" s="2">
        <f t="shared" si="3"/>
        <v>223.96666666666667</v>
      </c>
      <c r="K58" s="2">
        <f t="shared" si="4"/>
        <v>3.2959571194621642</v>
      </c>
    </row>
    <row r="59" spans="1:19" x14ac:dyDescent="0.15">
      <c r="A59" s="2"/>
      <c r="B59" s="8">
        <v>180</v>
      </c>
      <c r="C59" s="9">
        <v>493.1</v>
      </c>
      <c r="D59" s="9">
        <v>476</v>
      </c>
      <c r="E59" s="9">
        <v>472.2</v>
      </c>
      <c r="F59" s="2">
        <f t="shared" si="1"/>
        <v>480.43333333333334</v>
      </c>
      <c r="G59" s="11">
        <f t="shared" si="11"/>
        <v>248.00000000000003</v>
      </c>
      <c r="H59" s="11">
        <f t="shared" si="12"/>
        <v>230.9</v>
      </c>
      <c r="I59" s="11">
        <f t="shared" si="13"/>
        <v>227.1</v>
      </c>
      <c r="J59" s="2">
        <f t="shared" si="3"/>
        <v>235.33333333333334</v>
      </c>
      <c r="K59" s="2">
        <f t="shared" si="4"/>
        <v>11.132984026456416</v>
      </c>
    </row>
    <row r="60" spans="1:19" x14ac:dyDescent="0.15">
      <c r="A60" s="2"/>
      <c r="B60" s="8">
        <v>210</v>
      </c>
      <c r="C60" s="9">
        <v>477.4</v>
      </c>
      <c r="D60" s="9">
        <v>473.5</v>
      </c>
      <c r="E60" s="9">
        <v>481.9</v>
      </c>
      <c r="F60" s="2">
        <f t="shared" si="1"/>
        <v>477.59999999999997</v>
      </c>
      <c r="G60" s="11">
        <f t="shared" si="11"/>
        <v>232.29999999999998</v>
      </c>
      <c r="H60" s="11">
        <f t="shared" si="12"/>
        <v>228.4</v>
      </c>
      <c r="I60" s="11">
        <f t="shared" si="13"/>
        <v>236.79999999999998</v>
      </c>
      <c r="J60" s="2">
        <f t="shared" si="3"/>
        <v>232.5</v>
      </c>
      <c r="K60" s="2">
        <f t="shared" si="4"/>
        <v>4.2035699113967295</v>
      </c>
    </row>
    <row r="61" spans="1:19" x14ac:dyDescent="0.15">
      <c r="A61" s="2"/>
      <c r="B61" s="8">
        <v>240</v>
      </c>
      <c r="C61" s="9">
        <v>487</v>
      </c>
      <c r="D61" s="9">
        <v>469.2</v>
      </c>
      <c r="E61" s="9">
        <v>482.3</v>
      </c>
      <c r="F61" s="2">
        <f t="shared" si="1"/>
        <v>479.5</v>
      </c>
      <c r="G61" s="11">
        <f t="shared" si="11"/>
        <v>241.9</v>
      </c>
      <c r="H61" s="11">
        <f t="shared" si="12"/>
        <v>224.1</v>
      </c>
      <c r="I61" s="11">
        <f t="shared" si="13"/>
        <v>237.20000000000002</v>
      </c>
      <c r="J61" s="2">
        <f t="shared" si="3"/>
        <v>234.4</v>
      </c>
      <c r="K61" s="2">
        <f t="shared" si="4"/>
        <v>9.2244241012650843</v>
      </c>
    </row>
    <row r="62" spans="1:19" x14ac:dyDescent="0.15">
      <c r="A62" s="2"/>
      <c r="B62" s="8">
        <v>270</v>
      </c>
      <c r="C62" s="9">
        <v>476.4</v>
      </c>
      <c r="D62" s="9">
        <v>485.1</v>
      </c>
      <c r="E62" s="9">
        <v>497.8</v>
      </c>
      <c r="F62" s="2">
        <f t="shared" si="1"/>
        <v>486.43333333333334</v>
      </c>
      <c r="G62" s="11">
        <f t="shared" si="11"/>
        <v>231.29999999999998</v>
      </c>
      <c r="H62" s="11">
        <f t="shared" si="12"/>
        <v>240.00000000000003</v>
      </c>
      <c r="I62" s="11">
        <f t="shared" si="13"/>
        <v>252.70000000000002</v>
      </c>
      <c r="J62" s="2">
        <f t="shared" si="3"/>
        <v>241.33333333333334</v>
      </c>
      <c r="K62" s="2">
        <f t="shared" si="4"/>
        <v>10.76212494507166</v>
      </c>
    </row>
    <row r="63" spans="1:19" x14ac:dyDescent="0.15">
      <c r="A63" s="2"/>
      <c r="B63" s="8">
        <v>300</v>
      </c>
      <c r="C63" s="9">
        <v>504.6</v>
      </c>
      <c r="D63" s="9">
        <v>477.8</v>
      </c>
      <c r="E63" s="9">
        <v>472.2</v>
      </c>
      <c r="F63" s="2">
        <f t="shared" si="1"/>
        <v>484.86666666666673</v>
      </c>
      <c r="G63" s="11">
        <f t="shared" si="11"/>
        <v>259.5</v>
      </c>
      <c r="H63" s="11">
        <f t="shared" si="12"/>
        <v>232.70000000000002</v>
      </c>
      <c r="I63" s="11">
        <f t="shared" si="13"/>
        <v>227.1</v>
      </c>
      <c r="J63" s="2">
        <f t="shared" si="3"/>
        <v>239.76666666666668</v>
      </c>
      <c r="K63" s="2">
        <f t="shared" si="4"/>
        <v>17.317428600497632</v>
      </c>
    </row>
    <row r="64" spans="1:19" x14ac:dyDescent="0.15">
      <c r="A64" s="2"/>
      <c r="B64" s="8"/>
      <c r="C64" s="9"/>
      <c r="D64" s="9"/>
      <c r="E64" s="9"/>
      <c r="F64" s="2"/>
      <c r="G64" s="11"/>
      <c r="H64" s="11"/>
      <c r="I64" s="11"/>
      <c r="J64" s="2"/>
      <c r="K64" s="2"/>
    </row>
    <row r="65" spans="1:11" x14ac:dyDescent="0.15">
      <c r="A65" s="2" t="s">
        <v>38</v>
      </c>
      <c r="B65" s="8">
        <v>0</v>
      </c>
      <c r="C65" s="9">
        <v>59.89</v>
      </c>
      <c r="D65" s="9">
        <v>47.11</v>
      </c>
      <c r="E65" s="9">
        <v>43.46</v>
      </c>
      <c r="F65" s="2">
        <f t="shared" si="1"/>
        <v>50.153333333333336</v>
      </c>
      <c r="G65" s="11">
        <f>C65-50.2</f>
        <v>9.6899999999999977</v>
      </c>
      <c r="H65" s="11">
        <f t="shared" ref="H65:I75" si="14">D65-50.2</f>
        <v>-3.0900000000000034</v>
      </c>
      <c r="I65" s="11">
        <f t="shared" si="14"/>
        <v>-6.740000000000002</v>
      </c>
      <c r="J65" s="2">
        <f t="shared" si="3"/>
        <v>-4.6666666666669222E-2</v>
      </c>
      <c r="K65" s="2">
        <f t="shared" si="4"/>
        <v>8.6274349219993152</v>
      </c>
    </row>
    <row r="66" spans="1:11" x14ac:dyDescent="0.15">
      <c r="A66" s="2"/>
      <c r="B66" s="8">
        <v>30</v>
      </c>
      <c r="C66" s="9">
        <v>57.63</v>
      </c>
      <c r="D66" s="9">
        <v>52.78</v>
      </c>
      <c r="E66" s="9">
        <v>52.1</v>
      </c>
      <c r="F66" s="2">
        <f t="shared" si="1"/>
        <v>54.169999999999995</v>
      </c>
      <c r="G66" s="11">
        <f t="shared" ref="G66:G75" si="15">C66-50.2</f>
        <v>7.43</v>
      </c>
      <c r="H66" s="11">
        <f t="shared" si="14"/>
        <v>2.5799999999999983</v>
      </c>
      <c r="I66" s="11">
        <f t="shared" si="14"/>
        <v>1.8999999999999986</v>
      </c>
      <c r="J66" s="2">
        <f t="shared" si="3"/>
        <v>3.9699999999999989</v>
      </c>
      <c r="K66" s="2">
        <f t="shared" si="4"/>
        <v>3.0156757120088367</v>
      </c>
    </row>
    <row r="67" spans="1:11" x14ac:dyDescent="0.15">
      <c r="A67" s="2"/>
      <c r="B67" s="8">
        <v>60</v>
      </c>
      <c r="C67" s="9">
        <v>65.73</v>
      </c>
      <c r="D67" s="9">
        <v>57.68</v>
      </c>
      <c r="E67" s="9">
        <v>58.74</v>
      </c>
      <c r="F67" s="2">
        <f t="shared" si="1"/>
        <v>60.716666666666669</v>
      </c>
      <c r="G67" s="11">
        <f t="shared" si="15"/>
        <v>15.530000000000001</v>
      </c>
      <c r="H67" s="11">
        <f t="shared" si="14"/>
        <v>7.4799999999999969</v>
      </c>
      <c r="I67" s="11">
        <f t="shared" si="14"/>
        <v>8.5399999999999991</v>
      </c>
      <c r="J67" s="2">
        <f t="shared" si="3"/>
        <v>10.516666666666666</v>
      </c>
      <c r="K67" s="2">
        <f t="shared" si="4"/>
        <v>4.3739036721598437</v>
      </c>
    </row>
    <row r="68" spans="1:11" x14ac:dyDescent="0.15">
      <c r="A68" s="2"/>
      <c r="B68" s="8">
        <v>90</v>
      </c>
      <c r="C68" s="9">
        <v>66.11</v>
      </c>
      <c r="D68" s="9">
        <v>59.7</v>
      </c>
      <c r="E68" s="9">
        <v>62.1</v>
      </c>
      <c r="F68" s="2">
        <f t="shared" si="1"/>
        <v>62.636666666666663</v>
      </c>
      <c r="G68" s="11">
        <f t="shared" si="15"/>
        <v>15.909999999999997</v>
      </c>
      <c r="H68" s="11">
        <f t="shared" si="14"/>
        <v>9.5</v>
      </c>
      <c r="I68" s="11">
        <f t="shared" si="14"/>
        <v>11.899999999999999</v>
      </c>
      <c r="J68" s="2">
        <f t="shared" si="3"/>
        <v>12.436666666666666</v>
      </c>
      <c r="K68" s="2">
        <f t="shared" si="4"/>
        <v>3.238523326044346</v>
      </c>
    </row>
    <row r="69" spans="1:11" x14ac:dyDescent="0.15">
      <c r="A69" s="2"/>
      <c r="B69" s="8">
        <v>120</v>
      </c>
      <c r="C69" s="9">
        <v>68.11</v>
      </c>
      <c r="D69" s="9">
        <v>64.2</v>
      </c>
      <c r="E69" s="9">
        <v>59.5</v>
      </c>
      <c r="F69" s="2">
        <f t="shared" si="1"/>
        <v>63.936666666666667</v>
      </c>
      <c r="G69" s="11">
        <f t="shared" si="15"/>
        <v>17.909999999999997</v>
      </c>
      <c r="H69" s="11">
        <f t="shared" si="14"/>
        <v>14</v>
      </c>
      <c r="I69" s="11">
        <f t="shared" si="14"/>
        <v>9.2999999999999972</v>
      </c>
      <c r="J69" s="2">
        <f t="shared" si="3"/>
        <v>13.736666666666665</v>
      </c>
      <c r="K69" s="2">
        <f t="shared" si="4"/>
        <v>4.3110362250082455</v>
      </c>
    </row>
    <row r="70" spans="1:11" x14ac:dyDescent="0.15">
      <c r="A70" s="2"/>
      <c r="B70" s="8">
        <v>150</v>
      </c>
      <c r="C70" s="9">
        <v>66.09</v>
      </c>
      <c r="D70" s="9">
        <v>67.540000000000006</v>
      </c>
      <c r="E70" s="9">
        <v>65.33</v>
      </c>
      <c r="F70" s="2">
        <f t="shared" si="1"/>
        <v>66.319999999999993</v>
      </c>
      <c r="G70" s="11">
        <f t="shared" si="15"/>
        <v>15.89</v>
      </c>
      <c r="H70" s="11">
        <f t="shared" si="14"/>
        <v>17.340000000000003</v>
      </c>
      <c r="I70" s="11">
        <f t="shared" si="14"/>
        <v>15.129999999999995</v>
      </c>
      <c r="J70" s="2">
        <f t="shared" ref="J70:J123" si="16">AVERAGE(G70:I70)</f>
        <v>16.12</v>
      </c>
      <c r="K70" s="2">
        <f t="shared" ref="K70:K123" si="17">STDEV(G70:I70)</f>
        <v>1.122808977520223</v>
      </c>
    </row>
    <row r="71" spans="1:11" x14ac:dyDescent="0.15">
      <c r="A71" s="2"/>
      <c r="B71" s="8">
        <v>180</v>
      </c>
      <c r="C71" s="9">
        <v>71.95</v>
      </c>
      <c r="D71" s="9">
        <v>71.55</v>
      </c>
      <c r="E71" s="9">
        <v>66.3</v>
      </c>
      <c r="F71" s="2">
        <f t="shared" si="1"/>
        <v>69.933333333333337</v>
      </c>
      <c r="G71" s="11">
        <f t="shared" si="15"/>
        <v>21.75</v>
      </c>
      <c r="H71" s="11">
        <f t="shared" si="14"/>
        <v>21.349999999999994</v>
      </c>
      <c r="I71" s="11">
        <f t="shared" si="14"/>
        <v>16.099999999999994</v>
      </c>
      <c r="J71" s="2">
        <f t="shared" si="16"/>
        <v>19.733333333333331</v>
      </c>
      <c r="K71" s="2">
        <f t="shared" si="17"/>
        <v>3.1529087099586834</v>
      </c>
    </row>
    <row r="72" spans="1:11" x14ac:dyDescent="0.15">
      <c r="A72" s="2"/>
      <c r="B72" s="8">
        <v>210</v>
      </c>
      <c r="C72" s="9">
        <v>64.83</v>
      </c>
      <c r="D72" s="9">
        <v>68.39</v>
      </c>
      <c r="E72" s="9">
        <v>73.239999999999995</v>
      </c>
      <c r="F72" s="2">
        <f t="shared" si="1"/>
        <v>68.819999999999993</v>
      </c>
      <c r="G72" s="11">
        <f t="shared" si="15"/>
        <v>14.629999999999995</v>
      </c>
      <c r="H72" s="11">
        <f t="shared" si="14"/>
        <v>18.189999999999998</v>
      </c>
      <c r="I72" s="11">
        <f t="shared" si="14"/>
        <v>23.039999999999992</v>
      </c>
      <c r="J72" s="2">
        <f t="shared" si="16"/>
        <v>18.619999999999994</v>
      </c>
      <c r="K72" s="2">
        <f t="shared" si="17"/>
        <v>4.2214570944165564</v>
      </c>
    </row>
    <row r="73" spans="1:11" x14ac:dyDescent="0.15">
      <c r="A73" s="2"/>
      <c r="B73" s="8">
        <v>240</v>
      </c>
      <c r="C73" s="9">
        <v>67.28</v>
      </c>
      <c r="D73" s="9">
        <v>72.81</v>
      </c>
      <c r="E73" s="9">
        <v>68.05</v>
      </c>
      <c r="F73" s="2">
        <f t="shared" si="1"/>
        <v>69.38</v>
      </c>
      <c r="G73" s="11">
        <f t="shared" si="15"/>
        <v>17.079999999999998</v>
      </c>
      <c r="H73" s="11">
        <f t="shared" si="14"/>
        <v>22.61</v>
      </c>
      <c r="I73" s="11">
        <f t="shared" si="14"/>
        <v>17.849999999999994</v>
      </c>
      <c r="J73" s="2">
        <f t="shared" si="16"/>
        <v>19.179999999999996</v>
      </c>
      <c r="K73" s="2">
        <f t="shared" si="17"/>
        <v>2.9953130053468544</v>
      </c>
    </row>
    <row r="74" spans="1:11" x14ac:dyDescent="0.15">
      <c r="A74" s="2"/>
      <c r="B74" s="8">
        <v>270</v>
      </c>
      <c r="C74" s="9">
        <v>69.92</v>
      </c>
      <c r="D74" s="9">
        <v>76.510000000000005</v>
      </c>
      <c r="E74" s="9">
        <v>69.36</v>
      </c>
      <c r="F74" s="2">
        <f t="shared" si="1"/>
        <v>71.930000000000007</v>
      </c>
      <c r="G74" s="11">
        <f t="shared" si="15"/>
        <v>19.72</v>
      </c>
      <c r="H74" s="11">
        <f t="shared" si="14"/>
        <v>26.310000000000002</v>
      </c>
      <c r="I74" s="11">
        <f t="shared" si="14"/>
        <v>19.159999999999997</v>
      </c>
      <c r="J74" s="2">
        <f t="shared" si="16"/>
        <v>21.73</v>
      </c>
      <c r="K74" s="2">
        <f t="shared" si="17"/>
        <v>3.9762670936444895</v>
      </c>
    </row>
    <row r="75" spans="1:11" x14ac:dyDescent="0.15">
      <c r="A75" s="2"/>
      <c r="B75" s="8">
        <v>300</v>
      </c>
      <c r="C75" s="9">
        <v>69.709999999999994</v>
      </c>
      <c r="D75" s="9">
        <v>81.38</v>
      </c>
      <c r="E75" s="9">
        <v>76.569999999999993</v>
      </c>
      <c r="F75" s="2">
        <f t="shared" ref="F75:F123" si="18">AVERAGE(C75:E75)</f>
        <v>75.886666666666656</v>
      </c>
      <c r="G75" s="11">
        <f t="shared" si="15"/>
        <v>19.509999999999991</v>
      </c>
      <c r="H75" s="11">
        <f t="shared" si="14"/>
        <v>31.179999999999993</v>
      </c>
      <c r="I75" s="11">
        <f t="shared" si="14"/>
        <v>26.36999999999999</v>
      </c>
      <c r="J75" s="2">
        <f t="shared" si="16"/>
        <v>25.686666666666657</v>
      </c>
      <c r="K75" s="2">
        <f t="shared" si="17"/>
        <v>5.8649325088472608</v>
      </c>
    </row>
    <row r="76" spans="1:11" x14ac:dyDescent="0.15">
      <c r="A76" s="2"/>
      <c r="B76" s="8"/>
      <c r="C76" s="9"/>
      <c r="D76" s="9"/>
      <c r="E76" s="9"/>
      <c r="F76" s="2"/>
      <c r="G76" s="11"/>
      <c r="H76" s="11"/>
      <c r="I76" s="11"/>
      <c r="J76" s="2"/>
      <c r="K76" s="2"/>
    </row>
    <row r="77" spans="1:11" x14ac:dyDescent="0.15">
      <c r="A77" s="2" t="s">
        <v>39</v>
      </c>
      <c r="B77" s="8">
        <v>0</v>
      </c>
      <c r="C77" s="9">
        <v>45.24</v>
      </c>
      <c r="D77" s="9">
        <v>40.01</v>
      </c>
      <c r="E77" s="9">
        <v>46.77</v>
      </c>
      <c r="F77" s="2">
        <f t="shared" si="18"/>
        <v>44.006666666666668</v>
      </c>
      <c r="G77" s="11">
        <f>C77-44</f>
        <v>1.240000000000002</v>
      </c>
      <c r="H77" s="11">
        <f t="shared" ref="H77:I87" si="19">D77-44</f>
        <v>-3.990000000000002</v>
      </c>
      <c r="I77" s="11">
        <f t="shared" si="19"/>
        <v>2.7700000000000031</v>
      </c>
      <c r="J77" s="2">
        <f t="shared" si="16"/>
        <v>6.6666666666677088E-3</v>
      </c>
      <c r="K77" s="2">
        <f t="shared" si="17"/>
        <v>3.5447472876544177</v>
      </c>
    </row>
    <row r="78" spans="1:11" x14ac:dyDescent="0.15">
      <c r="A78" s="2"/>
      <c r="B78" s="8">
        <v>30</v>
      </c>
      <c r="C78" s="9">
        <v>60.95</v>
      </c>
      <c r="D78" s="9">
        <v>48.65</v>
      </c>
      <c r="E78" s="9">
        <v>55.66</v>
      </c>
      <c r="F78" s="2">
        <f t="shared" si="18"/>
        <v>55.086666666666666</v>
      </c>
      <c r="G78" s="11">
        <f t="shared" ref="G78:G87" si="20">C78-44</f>
        <v>16.950000000000003</v>
      </c>
      <c r="H78" s="11">
        <f t="shared" si="19"/>
        <v>4.6499999999999986</v>
      </c>
      <c r="I78" s="11">
        <f t="shared" si="19"/>
        <v>11.659999999999997</v>
      </c>
      <c r="J78" s="2">
        <f t="shared" si="16"/>
        <v>11.086666666666666</v>
      </c>
      <c r="K78" s="2">
        <f t="shared" si="17"/>
        <v>6.1700108049608291</v>
      </c>
    </row>
    <row r="79" spans="1:11" x14ac:dyDescent="0.15">
      <c r="A79" s="2"/>
      <c r="B79" s="8">
        <v>60</v>
      </c>
      <c r="C79" s="9">
        <v>57.46</v>
      </c>
      <c r="D79" s="9">
        <v>53.64</v>
      </c>
      <c r="E79" s="9">
        <v>45.47</v>
      </c>
      <c r="F79" s="2">
        <f t="shared" si="18"/>
        <v>52.19</v>
      </c>
      <c r="G79" s="11">
        <f t="shared" si="20"/>
        <v>13.46</v>
      </c>
      <c r="H79" s="11">
        <f t="shared" si="19"/>
        <v>9.64</v>
      </c>
      <c r="I79" s="11">
        <f t="shared" si="19"/>
        <v>1.4699999999999989</v>
      </c>
      <c r="J79" s="2">
        <f t="shared" si="16"/>
        <v>8.19</v>
      </c>
      <c r="K79" s="2">
        <f t="shared" si="17"/>
        <v>6.1251040807483417</v>
      </c>
    </row>
    <row r="80" spans="1:11" x14ac:dyDescent="0.15">
      <c r="A80" s="2"/>
      <c r="B80" s="8">
        <v>90</v>
      </c>
      <c r="C80" s="9">
        <v>65.12</v>
      </c>
      <c r="D80" s="9">
        <v>62.3</v>
      </c>
      <c r="E80" s="9">
        <v>63.92</v>
      </c>
      <c r="F80" s="2">
        <f t="shared" si="18"/>
        <v>63.78</v>
      </c>
      <c r="G80" s="11">
        <f t="shared" si="20"/>
        <v>21.120000000000005</v>
      </c>
      <c r="H80" s="11">
        <f t="shared" si="19"/>
        <v>18.299999999999997</v>
      </c>
      <c r="I80" s="11">
        <f t="shared" si="19"/>
        <v>19.920000000000002</v>
      </c>
      <c r="J80" s="2">
        <f t="shared" si="16"/>
        <v>19.78</v>
      </c>
      <c r="K80" s="2">
        <f t="shared" si="17"/>
        <v>1.415203165626763</v>
      </c>
    </row>
    <row r="81" spans="1:11" x14ac:dyDescent="0.15">
      <c r="A81" s="2"/>
      <c r="B81" s="8">
        <v>120</v>
      </c>
      <c r="C81" s="9">
        <v>67.209999999999994</v>
      </c>
      <c r="D81" s="9">
        <v>66.489999999999995</v>
      </c>
      <c r="E81" s="9">
        <v>71.33</v>
      </c>
      <c r="F81" s="2">
        <f t="shared" si="18"/>
        <v>68.34333333333332</v>
      </c>
      <c r="G81" s="11">
        <f t="shared" si="20"/>
        <v>23.209999999999994</v>
      </c>
      <c r="H81" s="11">
        <f t="shared" si="19"/>
        <v>22.489999999999995</v>
      </c>
      <c r="I81" s="11">
        <f t="shared" si="19"/>
        <v>27.33</v>
      </c>
      <c r="J81" s="2">
        <f t="shared" si="16"/>
        <v>24.34333333333333</v>
      </c>
      <c r="K81" s="2">
        <f t="shared" si="17"/>
        <v>2.6114619149689595</v>
      </c>
    </row>
    <row r="82" spans="1:11" x14ac:dyDescent="0.15">
      <c r="A82" s="2"/>
      <c r="B82" s="8">
        <v>150</v>
      </c>
      <c r="C82" s="9">
        <v>61.91</v>
      </c>
      <c r="D82" s="9">
        <v>67.599999999999994</v>
      </c>
      <c r="E82" s="9">
        <v>65.67</v>
      </c>
      <c r="F82" s="2">
        <f t="shared" si="18"/>
        <v>65.06</v>
      </c>
      <c r="G82" s="11">
        <f t="shared" si="20"/>
        <v>17.909999999999997</v>
      </c>
      <c r="H82" s="11">
        <f t="shared" si="19"/>
        <v>23.599999999999994</v>
      </c>
      <c r="I82" s="11">
        <f t="shared" si="19"/>
        <v>21.67</v>
      </c>
      <c r="J82" s="2">
        <f t="shared" si="16"/>
        <v>21.06</v>
      </c>
      <c r="K82" s="2">
        <f t="shared" si="17"/>
        <v>2.8936309370754087</v>
      </c>
    </row>
    <row r="83" spans="1:11" x14ac:dyDescent="0.15">
      <c r="A83" s="2"/>
      <c r="B83" s="8">
        <v>180</v>
      </c>
      <c r="C83" s="9">
        <v>63.49</v>
      </c>
      <c r="D83" s="9">
        <v>68.59</v>
      </c>
      <c r="E83" s="9">
        <v>72.11</v>
      </c>
      <c r="F83" s="2">
        <f t="shared" si="18"/>
        <v>68.063333333333333</v>
      </c>
      <c r="G83" s="11">
        <f t="shared" si="20"/>
        <v>19.490000000000002</v>
      </c>
      <c r="H83" s="11">
        <f t="shared" si="19"/>
        <v>24.590000000000003</v>
      </c>
      <c r="I83" s="11">
        <f t="shared" si="19"/>
        <v>28.11</v>
      </c>
      <c r="J83" s="2">
        <f t="shared" si="16"/>
        <v>24.063333333333333</v>
      </c>
      <c r="K83" s="2">
        <f t="shared" si="17"/>
        <v>4.3340666046259093</v>
      </c>
    </row>
    <row r="84" spans="1:11" x14ac:dyDescent="0.15">
      <c r="A84" s="2"/>
      <c r="B84" s="8">
        <v>210</v>
      </c>
      <c r="C84" s="9">
        <v>70.62</v>
      </c>
      <c r="D84" s="9">
        <v>70.81</v>
      </c>
      <c r="E84" s="9">
        <v>73.03</v>
      </c>
      <c r="F84" s="2">
        <f t="shared" si="18"/>
        <v>71.486666666666665</v>
      </c>
      <c r="G84" s="11">
        <f t="shared" si="20"/>
        <v>26.620000000000005</v>
      </c>
      <c r="H84" s="11">
        <f t="shared" si="19"/>
        <v>26.810000000000002</v>
      </c>
      <c r="I84" s="11">
        <f t="shared" si="19"/>
        <v>29.03</v>
      </c>
      <c r="J84" s="2">
        <f t="shared" si="16"/>
        <v>27.486666666666668</v>
      </c>
      <c r="K84" s="2">
        <f t="shared" si="17"/>
        <v>1.3399378095021162</v>
      </c>
    </row>
    <row r="85" spans="1:11" x14ac:dyDescent="0.15">
      <c r="A85" s="2"/>
      <c r="B85" s="8">
        <v>240</v>
      </c>
      <c r="C85" s="9">
        <v>73.430000000000007</v>
      </c>
      <c r="D85" s="9">
        <v>70.41</v>
      </c>
      <c r="E85" s="9">
        <v>76.37</v>
      </c>
      <c r="F85" s="2">
        <f t="shared" si="18"/>
        <v>73.403333333333336</v>
      </c>
      <c r="G85" s="11">
        <f t="shared" si="20"/>
        <v>29.430000000000007</v>
      </c>
      <c r="H85" s="11">
        <f t="shared" si="19"/>
        <v>26.409999999999997</v>
      </c>
      <c r="I85" s="11">
        <f t="shared" si="19"/>
        <v>32.370000000000005</v>
      </c>
      <c r="J85" s="2">
        <f t="shared" si="16"/>
        <v>29.403333333333336</v>
      </c>
      <c r="K85" s="2">
        <f t="shared" si="17"/>
        <v>2.9800894841150924</v>
      </c>
    </row>
    <row r="86" spans="1:11" x14ac:dyDescent="0.15">
      <c r="A86" s="2"/>
      <c r="B86" s="8">
        <v>270</v>
      </c>
      <c r="C86" s="9">
        <v>71.91</v>
      </c>
      <c r="D86" s="9">
        <v>76.7</v>
      </c>
      <c r="E86" s="9">
        <v>77.959999999999994</v>
      </c>
      <c r="F86" s="2">
        <f t="shared" si="18"/>
        <v>75.523333333333326</v>
      </c>
      <c r="G86" s="11">
        <f t="shared" si="20"/>
        <v>27.909999999999997</v>
      </c>
      <c r="H86" s="11">
        <f t="shared" si="19"/>
        <v>32.700000000000003</v>
      </c>
      <c r="I86" s="11">
        <f t="shared" si="19"/>
        <v>33.959999999999994</v>
      </c>
      <c r="J86" s="2">
        <f t="shared" si="16"/>
        <v>31.52333333333333</v>
      </c>
      <c r="K86" s="2">
        <f t="shared" si="17"/>
        <v>3.1920265245347403</v>
      </c>
    </row>
    <row r="87" spans="1:11" x14ac:dyDescent="0.15">
      <c r="A87" s="2"/>
      <c r="B87" s="8">
        <v>300</v>
      </c>
      <c r="C87" s="9">
        <v>75.569999999999993</v>
      </c>
      <c r="D87" s="9">
        <v>79.099999999999994</v>
      </c>
      <c r="E87" s="9">
        <v>77.7</v>
      </c>
      <c r="F87" s="2">
        <f t="shared" si="18"/>
        <v>77.456666666666663</v>
      </c>
      <c r="G87" s="11">
        <f t="shared" si="20"/>
        <v>31.569999999999993</v>
      </c>
      <c r="H87" s="11">
        <f t="shared" si="19"/>
        <v>35.099999999999994</v>
      </c>
      <c r="I87" s="11">
        <f t="shared" si="19"/>
        <v>33.700000000000003</v>
      </c>
      <c r="J87" s="2">
        <f t="shared" si="16"/>
        <v>33.456666666666663</v>
      </c>
      <c r="K87" s="2">
        <f t="shared" si="17"/>
        <v>1.7775357474136315</v>
      </c>
    </row>
    <row r="88" spans="1:11" x14ac:dyDescent="0.15">
      <c r="A88" s="2"/>
      <c r="B88" s="8"/>
      <c r="C88" s="9"/>
      <c r="D88" s="9"/>
      <c r="E88" s="9"/>
      <c r="F88" s="2"/>
      <c r="J88" s="2"/>
      <c r="K88" s="2"/>
    </row>
    <row r="89" spans="1:11" x14ac:dyDescent="0.15">
      <c r="A89" s="2" t="s">
        <v>40</v>
      </c>
      <c r="B89" s="8">
        <v>0</v>
      </c>
      <c r="C89" s="9">
        <v>49.29</v>
      </c>
      <c r="D89" s="9">
        <v>64.42</v>
      </c>
      <c r="E89" s="9">
        <v>63.95</v>
      </c>
      <c r="F89" s="2">
        <f t="shared" si="18"/>
        <v>59.220000000000006</v>
      </c>
      <c r="G89" s="2">
        <f>C89-59.2</f>
        <v>-9.9100000000000037</v>
      </c>
      <c r="H89" s="2">
        <f t="shared" ref="H89:I99" si="21">D89-59.2</f>
        <v>5.2199999999999989</v>
      </c>
      <c r="I89" s="2">
        <f t="shared" si="21"/>
        <v>4.75</v>
      </c>
      <c r="J89" s="2">
        <f t="shared" si="16"/>
        <v>1.9999999999998391E-2</v>
      </c>
      <c r="K89" s="2">
        <f t="shared" si="17"/>
        <v>8.6028425534819615</v>
      </c>
    </row>
    <row r="90" spans="1:11" x14ac:dyDescent="0.15">
      <c r="A90" s="2"/>
      <c r="B90" s="8">
        <v>30</v>
      </c>
      <c r="C90" s="9">
        <v>49.96</v>
      </c>
      <c r="D90" s="9">
        <v>65.11</v>
      </c>
      <c r="E90" s="9">
        <v>72.900000000000006</v>
      </c>
      <c r="F90" s="2">
        <f t="shared" si="18"/>
        <v>62.656666666666666</v>
      </c>
      <c r="G90" s="2">
        <f t="shared" ref="G90:G99" si="22">C90-59.2</f>
        <v>-9.240000000000002</v>
      </c>
      <c r="H90" s="2">
        <f t="shared" si="21"/>
        <v>5.9099999999999966</v>
      </c>
      <c r="I90" s="2">
        <f t="shared" si="21"/>
        <v>13.700000000000003</v>
      </c>
      <c r="J90" s="2">
        <f t="shared" si="16"/>
        <v>3.4566666666666657</v>
      </c>
      <c r="K90" s="2">
        <f t="shared" si="17"/>
        <v>11.665120373718112</v>
      </c>
    </row>
    <row r="91" spans="1:11" x14ac:dyDescent="0.15">
      <c r="A91" s="2"/>
      <c r="B91" s="8">
        <v>60</v>
      </c>
      <c r="C91" s="9">
        <v>57.32</v>
      </c>
      <c r="D91" s="9">
        <v>68.11</v>
      </c>
      <c r="E91" s="9">
        <v>71.17</v>
      </c>
      <c r="F91" s="2">
        <f t="shared" si="18"/>
        <v>65.533333333333346</v>
      </c>
      <c r="G91" s="2">
        <f t="shared" si="22"/>
        <v>-1.8800000000000026</v>
      </c>
      <c r="H91" s="2">
        <f t="shared" si="21"/>
        <v>8.9099999999999966</v>
      </c>
      <c r="I91" s="2">
        <f t="shared" si="21"/>
        <v>11.969999999999999</v>
      </c>
      <c r="J91" s="2">
        <f t="shared" si="16"/>
        <v>6.3333333333333313</v>
      </c>
      <c r="K91" s="2">
        <f t="shared" si="17"/>
        <v>7.2756465921135387</v>
      </c>
    </row>
    <row r="92" spans="1:11" x14ac:dyDescent="0.15">
      <c r="A92" s="2"/>
      <c r="B92" s="8">
        <v>90</v>
      </c>
      <c r="C92" s="9">
        <v>55.16</v>
      </c>
      <c r="D92" s="9">
        <v>65.48</v>
      </c>
      <c r="E92" s="9">
        <v>67.989999999999995</v>
      </c>
      <c r="F92" s="2">
        <f t="shared" si="18"/>
        <v>62.876666666666665</v>
      </c>
      <c r="G92" s="2">
        <f t="shared" si="22"/>
        <v>-4.0400000000000063</v>
      </c>
      <c r="H92" s="2">
        <f t="shared" si="21"/>
        <v>6.2800000000000011</v>
      </c>
      <c r="I92" s="2">
        <f t="shared" si="21"/>
        <v>8.789999999999992</v>
      </c>
      <c r="J92" s="2">
        <f t="shared" si="16"/>
        <v>3.6766666666666623</v>
      </c>
      <c r="K92" s="2">
        <f t="shared" si="17"/>
        <v>6.7996495007708555</v>
      </c>
    </row>
    <row r="93" spans="1:11" x14ac:dyDescent="0.15">
      <c r="A93" s="2"/>
      <c r="B93" s="8">
        <v>120</v>
      </c>
      <c r="C93" s="9">
        <v>58.4</v>
      </c>
      <c r="D93" s="9">
        <v>72.5</v>
      </c>
      <c r="E93" s="9">
        <v>73.14</v>
      </c>
      <c r="F93" s="2">
        <f t="shared" si="18"/>
        <v>68.013333333333335</v>
      </c>
      <c r="G93" s="2">
        <f t="shared" si="22"/>
        <v>-0.80000000000000426</v>
      </c>
      <c r="H93" s="2">
        <f t="shared" si="21"/>
        <v>13.299999999999997</v>
      </c>
      <c r="I93" s="2">
        <f t="shared" si="21"/>
        <v>13.939999999999998</v>
      </c>
      <c r="J93" s="2">
        <f t="shared" si="16"/>
        <v>8.8133333333333308</v>
      </c>
      <c r="K93" s="2">
        <f t="shared" si="17"/>
        <v>8.3315384733753337</v>
      </c>
    </row>
    <row r="94" spans="1:11" x14ac:dyDescent="0.15">
      <c r="A94" s="2"/>
      <c r="B94" s="8">
        <v>150</v>
      </c>
      <c r="C94" s="9">
        <v>60.32</v>
      </c>
      <c r="D94" s="9">
        <v>74.41</v>
      </c>
      <c r="E94" s="9">
        <v>75.13</v>
      </c>
      <c r="F94" s="2">
        <f t="shared" si="18"/>
        <v>69.953333333333333</v>
      </c>
      <c r="G94" s="2">
        <f t="shared" si="22"/>
        <v>1.1199999999999974</v>
      </c>
      <c r="H94" s="2">
        <f t="shared" si="21"/>
        <v>15.209999999999994</v>
      </c>
      <c r="I94" s="2">
        <f t="shared" si="21"/>
        <v>15.929999999999993</v>
      </c>
      <c r="J94" s="2">
        <f t="shared" si="16"/>
        <v>10.753333333333329</v>
      </c>
      <c r="K94" s="2">
        <f t="shared" si="17"/>
        <v>8.3504750363876479</v>
      </c>
    </row>
    <row r="95" spans="1:11" x14ac:dyDescent="0.15">
      <c r="A95" s="2"/>
      <c r="B95" s="8">
        <v>180</v>
      </c>
      <c r="C95" s="9">
        <v>61.68</v>
      </c>
      <c r="D95" s="9">
        <v>74.67</v>
      </c>
      <c r="E95" s="9">
        <v>80.459999999999994</v>
      </c>
      <c r="F95" s="2">
        <f t="shared" si="18"/>
        <v>72.27</v>
      </c>
      <c r="G95" s="2">
        <f t="shared" si="22"/>
        <v>2.4799999999999969</v>
      </c>
      <c r="H95" s="2">
        <f t="shared" si="21"/>
        <v>15.469999999999999</v>
      </c>
      <c r="I95" s="2">
        <f t="shared" si="21"/>
        <v>21.259999999999991</v>
      </c>
      <c r="J95" s="2">
        <f t="shared" si="16"/>
        <v>13.069999999999995</v>
      </c>
      <c r="K95" s="2">
        <f t="shared" si="17"/>
        <v>9.6172813206227854</v>
      </c>
    </row>
    <row r="96" spans="1:11" x14ac:dyDescent="0.15">
      <c r="A96" s="2"/>
      <c r="B96" s="8">
        <v>210</v>
      </c>
      <c r="C96" s="9">
        <v>68.540000000000006</v>
      </c>
      <c r="D96" s="9">
        <v>77.44</v>
      </c>
      <c r="E96" s="9">
        <v>80.34</v>
      </c>
      <c r="F96" s="2">
        <f t="shared" si="18"/>
        <v>75.440000000000012</v>
      </c>
      <c r="G96" s="2">
        <f t="shared" si="22"/>
        <v>9.3400000000000034</v>
      </c>
      <c r="H96" s="2">
        <f t="shared" si="21"/>
        <v>18.239999999999995</v>
      </c>
      <c r="I96" s="2">
        <f t="shared" si="21"/>
        <v>21.14</v>
      </c>
      <c r="J96" s="2">
        <f t="shared" si="16"/>
        <v>16.239999999999998</v>
      </c>
      <c r="K96" s="2">
        <f t="shared" si="17"/>
        <v>6.1489836558572835</v>
      </c>
    </row>
    <row r="97" spans="1:11" x14ac:dyDescent="0.15">
      <c r="A97" s="2"/>
      <c r="B97" s="8">
        <v>240</v>
      </c>
      <c r="C97" s="9">
        <v>63.94</v>
      </c>
      <c r="D97" s="9">
        <v>79.319999999999993</v>
      </c>
      <c r="E97" s="9">
        <v>83.77</v>
      </c>
      <c r="F97" s="2">
        <f t="shared" si="18"/>
        <v>75.676666666666662</v>
      </c>
      <c r="G97" s="2">
        <f t="shared" si="22"/>
        <v>4.7399999999999949</v>
      </c>
      <c r="H97" s="2">
        <f t="shared" si="21"/>
        <v>20.11999999999999</v>
      </c>
      <c r="I97" s="2">
        <f t="shared" si="21"/>
        <v>24.569999999999993</v>
      </c>
      <c r="J97" s="2">
        <f t="shared" si="16"/>
        <v>16.476666666666659</v>
      </c>
      <c r="K97" s="2">
        <f t="shared" si="17"/>
        <v>10.404933124885202</v>
      </c>
    </row>
    <row r="98" spans="1:11" x14ac:dyDescent="0.15">
      <c r="A98" s="2"/>
      <c r="B98" s="8">
        <v>270</v>
      </c>
      <c r="C98" s="9">
        <v>72.36</v>
      </c>
      <c r="D98" s="9">
        <v>80.290000000000006</v>
      </c>
      <c r="E98" s="9">
        <v>91.41</v>
      </c>
      <c r="F98" s="2">
        <f t="shared" si="18"/>
        <v>81.353333333333339</v>
      </c>
      <c r="G98" s="2">
        <f t="shared" si="22"/>
        <v>13.159999999999997</v>
      </c>
      <c r="H98" s="2">
        <f t="shared" si="21"/>
        <v>21.090000000000003</v>
      </c>
      <c r="I98" s="2">
        <f t="shared" si="21"/>
        <v>32.209999999999994</v>
      </c>
      <c r="J98" s="2">
        <f t="shared" si="16"/>
        <v>22.153333333333332</v>
      </c>
      <c r="K98" s="2">
        <f t="shared" si="17"/>
        <v>9.569411336823876</v>
      </c>
    </row>
    <row r="99" spans="1:11" x14ac:dyDescent="0.15">
      <c r="A99" s="2"/>
      <c r="B99" s="8">
        <v>300</v>
      </c>
      <c r="C99" s="9">
        <v>73.16</v>
      </c>
      <c r="D99" s="9">
        <v>82.92</v>
      </c>
      <c r="E99" s="9">
        <v>88.96</v>
      </c>
      <c r="F99" s="2">
        <f t="shared" si="18"/>
        <v>81.679999999999993</v>
      </c>
      <c r="G99" s="2">
        <f t="shared" si="22"/>
        <v>13.959999999999994</v>
      </c>
      <c r="H99" s="2">
        <f t="shared" si="21"/>
        <v>23.72</v>
      </c>
      <c r="I99" s="2">
        <f t="shared" si="21"/>
        <v>29.759999999999991</v>
      </c>
      <c r="J99" s="2">
        <f t="shared" si="16"/>
        <v>22.479999999999993</v>
      </c>
      <c r="K99" s="2">
        <f t="shared" si="17"/>
        <v>7.9726532597373092</v>
      </c>
    </row>
    <row r="100" spans="1:11" x14ac:dyDescent="0.15">
      <c r="A100" s="2"/>
      <c r="B100" s="8"/>
      <c r="C100" s="9"/>
      <c r="D100" s="9"/>
      <c r="E100" s="9"/>
      <c r="F100" s="2"/>
      <c r="G100" s="2"/>
      <c r="H100" s="2"/>
      <c r="I100" s="2"/>
      <c r="J100" s="2"/>
      <c r="K100" s="2"/>
    </row>
    <row r="101" spans="1:11" x14ac:dyDescent="0.15">
      <c r="A101" s="2" t="s">
        <v>41</v>
      </c>
      <c r="B101" s="8">
        <v>0</v>
      </c>
      <c r="C101" s="9">
        <v>89.42</v>
      </c>
      <c r="D101" s="9">
        <v>104.7</v>
      </c>
      <c r="E101" s="9">
        <v>97.75</v>
      </c>
      <c r="F101" s="2">
        <f t="shared" si="18"/>
        <v>97.29</v>
      </c>
      <c r="G101" s="2">
        <f>C101-97.3</f>
        <v>-7.8799999999999955</v>
      </c>
      <c r="H101" s="2">
        <f t="shared" ref="H101:I111" si="23">D101-97.3</f>
        <v>7.4000000000000057</v>
      </c>
      <c r="I101" s="2">
        <f t="shared" si="23"/>
        <v>0.45000000000000284</v>
      </c>
      <c r="J101" s="2">
        <f t="shared" si="16"/>
        <v>-9.9999999999956426E-3</v>
      </c>
      <c r="K101" s="2">
        <f t="shared" si="17"/>
        <v>7.6503790755752759</v>
      </c>
    </row>
    <row r="102" spans="1:11" x14ac:dyDescent="0.15">
      <c r="A102" s="2"/>
      <c r="B102" s="8">
        <v>30</v>
      </c>
      <c r="C102" s="9">
        <v>97.89</v>
      </c>
      <c r="D102" s="9">
        <v>116.7</v>
      </c>
      <c r="E102" s="9">
        <v>111.7</v>
      </c>
      <c r="F102" s="2">
        <f t="shared" si="18"/>
        <v>108.76333333333334</v>
      </c>
      <c r="G102" s="2">
        <f t="shared" ref="G102:G111" si="24">C102-97.3</f>
        <v>0.59000000000000341</v>
      </c>
      <c r="H102" s="2">
        <f t="shared" si="23"/>
        <v>19.400000000000006</v>
      </c>
      <c r="I102" s="2">
        <f t="shared" si="23"/>
        <v>14.400000000000006</v>
      </c>
      <c r="J102" s="2">
        <f t="shared" si="16"/>
        <v>11.463333333333338</v>
      </c>
      <c r="K102" s="2">
        <f t="shared" si="17"/>
        <v>9.742793918242004</v>
      </c>
    </row>
    <row r="103" spans="1:11" x14ac:dyDescent="0.15">
      <c r="A103" s="2"/>
      <c r="B103" s="8">
        <v>60</v>
      </c>
      <c r="C103" s="9">
        <v>108.9</v>
      </c>
      <c r="D103" s="9">
        <v>116.5</v>
      </c>
      <c r="E103" s="9">
        <v>112.2</v>
      </c>
      <c r="F103" s="2">
        <f t="shared" si="18"/>
        <v>112.53333333333335</v>
      </c>
      <c r="G103" s="2">
        <f t="shared" si="24"/>
        <v>11.600000000000009</v>
      </c>
      <c r="H103" s="2">
        <f t="shared" si="23"/>
        <v>19.200000000000003</v>
      </c>
      <c r="I103" s="2">
        <f t="shared" si="23"/>
        <v>14.900000000000006</v>
      </c>
      <c r="J103" s="2">
        <f t="shared" si="16"/>
        <v>15.23333333333334</v>
      </c>
      <c r="K103" s="2">
        <f t="shared" si="17"/>
        <v>3.8109491381194411</v>
      </c>
    </row>
    <row r="104" spans="1:11" x14ac:dyDescent="0.15">
      <c r="A104" s="2"/>
      <c r="B104" s="8">
        <v>90</v>
      </c>
      <c r="C104" s="9">
        <v>114.5</v>
      </c>
      <c r="D104" s="9">
        <v>126.6</v>
      </c>
      <c r="E104" s="9">
        <v>116.7</v>
      </c>
      <c r="F104" s="2">
        <f t="shared" si="18"/>
        <v>119.26666666666667</v>
      </c>
      <c r="G104" s="2">
        <f t="shared" si="24"/>
        <v>17.200000000000003</v>
      </c>
      <c r="H104" s="2">
        <f t="shared" si="23"/>
        <v>29.299999999999997</v>
      </c>
      <c r="I104" s="2">
        <f t="shared" si="23"/>
        <v>19.400000000000006</v>
      </c>
      <c r="J104" s="2">
        <f t="shared" si="16"/>
        <v>21.966666666666669</v>
      </c>
      <c r="K104" s="2">
        <f t="shared" si="17"/>
        <v>6.4454118047905435</v>
      </c>
    </row>
    <row r="105" spans="1:11" x14ac:dyDescent="0.15">
      <c r="A105" s="2"/>
      <c r="B105" s="8">
        <v>120</v>
      </c>
      <c r="C105" s="9">
        <v>120.6</v>
      </c>
      <c r="D105" s="9">
        <v>132.69999999999999</v>
      </c>
      <c r="E105" s="9">
        <v>122.9</v>
      </c>
      <c r="F105" s="2">
        <f t="shared" si="18"/>
        <v>125.39999999999999</v>
      </c>
      <c r="G105" s="2">
        <f t="shared" si="24"/>
        <v>23.299999999999997</v>
      </c>
      <c r="H105" s="2">
        <f t="shared" si="23"/>
        <v>35.399999999999991</v>
      </c>
      <c r="I105" s="2">
        <f t="shared" si="23"/>
        <v>25.600000000000009</v>
      </c>
      <c r="J105" s="2">
        <f t="shared" si="16"/>
        <v>28.099999999999998</v>
      </c>
      <c r="K105" s="2">
        <f t="shared" si="17"/>
        <v>6.4257295305669349</v>
      </c>
    </row>
    <row r="106" spans="1:11" x14ac:dyDescent="0.15">
      <c r="A106" s="2"/>
      <c r="B106" s="8">
        <v>150</v>
      </c>
      <c r="C106" s="9">
        <v>117.8</v>
      </c>
      <c r="D106" s="9">
        <v>126.1</v>
      </c>
      <c r="E106" s="9">
        <v>120.6</v>
      </c>
      <c r="F106" s="2">
        <f t="shared" si="18"/>
        <v>121.5</v>
      </c>
      <c r="G106" s="2">
        <f t="shared" si="24"/>
        <v>20.5</v>
      </c>
      <c r="H106" s="2">
        <f t="shared" si="23"/>
        <v>28.799999999999997</v>
      </c>
      <c r="I106" s="2">
        <f t="shared" si="23"/>
        <v>23.299999999999997</v>
      </c>
      <c r="J106" s="2">
        <f t="shared" si="16"/>
        <v>24.2</v>
      </c>
      <c r="K106" s="2">
        <f t="shared" si="17"/>
        <v>4.2225584661434743</v>
      </c>
    </row>
    <row r="107" spans="1:11" x14ac:dyDescent="0.15">
      <c r="A107" s="2"/>
      <c r="B107" s="8">
        <v>180</v>
      </c>
      <c r="C107" s="9">
        <v>117.9</v>
      </c>
      <c r="D107" s="9">
        <v>128.4</v>
      </c>
      <c r="E107" s="9">
        <v>120.4</v>
      </c>
      <c r="F107" s="2">
        <f t="shared" si="18"/>
        <v>122.23333333333335</v>
      </c>
      <c r="G107" s="2">
        <f t="shared" si="24"/>
        <v>20.600000000000009</v>
      </c>
      <c r="H107" s="2">
        <f t="shared" si="23"/>
        <v>31.100000000000009</v>
      </c>
      <c r="I107" s="2">
        <f t="shared" si="23"/>
        <v>23.100000000000009</v>
      </c>
      <c r="J107" s="2">
        <f t="shared" si="16"/>
        <v>24.933333333333341</v>
      </c>
      <c r="K107" s="2">
        <f t="shared" si="17"/>
        <v>5.4848275573014478</v>
      </c>
    </row>
    <row r="108" spans="1:11" x14ac:dyDescent="0.15">
      <c r="A108" s="2"/>
      <c r="B108" s="8">
        <v>210</v>
      </c>
      <c r="C108" s="9">
        <v>117.3</v>
      </c>
      <c r="D108" s="9">
        <v>127.4</v>
      </c>
      <c r="E108" s="9">
        <v>128</v>
      </c>
      <c r="F108" s="2">
        <f t="shared" si="18"/>
        <v>124.23333333333333</v>
      </c>
      <c r="G108" s="2">
        <f t="shared" si="24"/>
        <v>20</v>
      </c>
      <c r="H108" s="2">
        <f t="shared" si="23"/>
        <v>30.100000000000009</v>
      </c>
      <c r="I108" s="2">
        <f t="shared" si="23"/>
        <v>30.700000000000003</v>
      </c>
      <c r="J108" s="2">
        <f t="shared" si="16"/>
        <v>26.933333333333337</v>
      </c>
      <c r="K108" s="2">
        <f t="shared" si="17"/>
        <v>6.0119325789078362</v>
      </c>
    </row>
    <row r="109" spans="1:11" x14ac:dyDescent="0.15">
      <c r="A109" s="2"/>
      <c r="B109" s="8">
        <v>240</v>
      </c>
      <c r="C109" s="9">
        <v>124.8</v>
      </c>
      <c r="D109" s="9">
        <v>133.5</v>
      </c>
      <c r="E109" s="9">
        <v>126.8</v>
      </c>
      <c r="F109" s="2">
        <f t="shared" si="18"/>
        <v>128.36666666666667</v>
      </c>
      <c r="G109" s="2">
        <f t="shared" si="24"/>
        <v>27.5</v>
      </c>
      <c r="H109" s="2">
        <f t="shared" si="23"/>
        <v>36.200000000000003</v>
      </c>
      <c r="I109" s="2">
        <f t="shared" si="23"/>
        <v>29.5</v>
      </c>
      <c r="J109" s="2">
        <f t="shared" si="16"/>
        <v>31.066666666666666</v>
      </c>
      <c r="K109" s="2">
        <f t="shared" si="17"/>
        <v>4.5566800780100358</v>
      </c>
    </row>
    <row r="110" spans="1:11" x14ac:dyDescent="0.15">
      <c r="A110" s="2"/>
      <c r="B110" s="8">
        <v>270</v>
      </c>
      <c r="C110" s="9">
        <v>128</v>
      </c>
      <c r="D110" s="9">
        <v>141</v>
      </c>
      <c r="E110" s="9">
        <v>130.69999999999999</v>
      </c>
      <c r="F110" s="2">
        <f t="shared" si="18"/>
        <v>133.23333333333332</v>
      </c>
      <c r="G110" s="2">
        <f t="shared" si="24"/>
        <v>30.700000000000003</v>
      </c>
      <c r="H110" s="2">
        <f t="shared" si="23"/>
        <v>43.7</v>
      </c>
      <c r="I110" s="2">
        <f t="shared" si="23"/>
        <v>33.399999999999991</v>
      </c>
      <c r="J110" s="2">
        <f t="shared" si="16"/>
        <v>35.93333333333333</v>
      </c>
      <c r="K110" s="2">
        <f t="shared" si="17"/>
        <v>6.8602721034470111</v>
      </c>
    </row>
    <row r="111" spans="1:11" x14ac:dyDescent="0.15">
      <c r="A111" s="2"/>
      <c r="B111" s="8">
        <v>300</v>
      </c>
      <c r="C111" s="9">
        <v>126.6</v>
      </c>
      <c r="D111" s="9">
        <v>131.80000000000001</v>
      </c>
      <c r="E111" s="9">
        <v>126</v>
      </c>
      <c r="F111" s="2">
        <f t="shared" si="18"/>
        <v>128.13333333333333</v>
      </c>
      <c r="G111" s="2">
        <f t="shared" si="24"/>
        <v>29.299999999999997</v>
      </c>
      <c r="H111" s="2">
        <f t="shared" si="23"/>
        <v>34.500000000000014</v>
      </c>
      <c r="I111" s="2">
        <f t="shared" si="23"/>
        <v>28.700000000000003</v>
      </c>
      <c r="J111" s="2">
        <f t="shared" si="16"/>
        <v>30.833333333333339</v>
      </c>
      <c r="K111" s="2">
        <f t="shared" si="17"/>
        <v>3.189566323708191</v>
      </c>
    </row>
    <row r="112" spans="1:11" x14ac:dyDescent="0.15">
      <c r="A112" s="2"/>
      <c r="B112" s="8"/>
      <c r="C112" s="9"/>
      <c r="D112" s="9"/>
      <c r="E112" s="9"/>
      <c r="F112" s="2"/>
      <c r="G112" s="2"/>
      <c r="H112" s="2"/>
      <c r="I112" s="2"/>
      <c r="J112" s="2"/>
      <c r="K112" s="2"/>
    </row>
    <row r="113" spans="1:11" x14ac:dyDescent="0.15">
      <c r="A113" s="2" t="s">
        <v>45</v>
      </c>
      <c r="B113" s="8">
        <v>0</v>
      </c>
      <c r="C113" s="9">
        <v>103.3</v>
      </c>
      <c r="D113" s="9">
        <v>108.6</v>
      </c>
      <c r="E113" s="9">
        <v>104.3</v>
      </c>
      <c r="F113" s="2">
        <f t="shared" si="18"/>
        <v>105.39999999999999</v>
      </c>
      <c r="G113" s="2">
        <f>C113-105.4</f>
        <v>-2.1000000000000085</v>
      </c>
      <c r="H113" s="2">
        <f t="shared" ref="H113:I123" si="25">D113-105.4</f>
        <v>3.1999999999999886</v>
      </c>
      <c r="I113" s="2">
        <f t="shared" si="25"/>
        <v>-1.1000000000000085</v>
      </c>
      <c r="J113" s="2">
        <f t="shared" si="16"/>
        <v>-9.473903143468002E-15</v>
      </c>
      <c r="K113" s="2">
        <f t="shared" si="17"/>
        <v>2.8160255680657431</v>
      </c>
    </row>
    <row r="114" spans="1:11" x14ac:dyDescent="0.15">
      <c r="A114" s="2"/>
      <c r="B114" s="8">
        <v>30</v>
      </c>
      <c r="C114" s="9">
        <v>105</v>
      </c>
      <c r="D114" s="9">
        <v>116.2</v>
      </c>
      <c r="E114" s="9">
        <v>113.5</v>
      </c>
      <c r="F114" s="2">
        <f t="shared" si="18"/>
        <v>111.56666666666666</v>
      </c>
      <c r="G114" s="2">
        <f t="shared" ref="G114:G123" si="26">C114-105.4</f>
        <v>-0.40000000000000568</v>
      </c>
      <c r="H114" s="2">
        <f t="shared" si="25"/>
        <v>10.799999999999997</v>
      </c>
      <c r="I114" s="2">
        <f t="shared" si="25"/>
        <v>8.0999999999999943</v>
      </c>
      <c r="J114" s="2">
        <f t="shared" si="16"/>
        <v>6.1666666666666616</v>
      </c>
      <c r="K114" s="2">
        <f t="shared" si="17"/>
        <v>5.8449408323210035</v>
      </c>
    </row>
    <row r="115" spans="1:11" x14ac:dyDescent="0.15">
      <c r="A115" s="2"/>
      <c r="B115" s="8">
        <v>60</v>
      </c>
      <c r="C115" s="9">
        <v>112.1</v>
      </c>
      <c r="D115" s="9">
        <v>120.2</v>
      </c>
      <c r="E115" s="9">
        <v>116.1</v>
      </c>
      <c r="F115" s="2">
        <f t="shared" si="18"/>
        <v>116.13333333333333</v>
      </c>
      <c r="G115" s="2">
        <f t="shared" si="26"/>
        <v>6.6999999999999886</v>
      </c>
      <c r="H115" s="2">
        <f t="shared" si="25"/>
        <v>14.799999999999997</v>
      </c>
      <c r="I115" s="2">
        <f t="shared" si="25"/>
        <v>10.699999999999989</v>
      </c>
      <c r="J115" s="2">
        <f t="shared" si="16"/>
        <v>10.733333333333325</v>
      </c>
      <c r="K115" s="2">
        <f t="shared" si="17"/>
        <v>4.0501028793517539</v>
      </c>
    </row>
    <row r="116" spans="1:11" x14ac:dyDescent="0.15">
      <c r="A116" s="2"/>
      <c r="B116" s="8">
        <v>90</v>
      </c>
      <c r="C116" s="9">
        <v>124.1</v>
      </c>
      <c r="D116" s="9">
        <v>128.4</v>
      </c>
      <c r="E116" s="9">
        <v>112</v>
      </c>
      <c r="F116" s="2">
        <f t="shared" si="18"/>
        <v>121.5</v>
      </c>
      <c r="G116" s="2">
        <f t="shared" si="26"/>
        <v>18.699999999999989</v>
      </c>
      <c r="H116" s="2">
        <f t="shared" si="25"/>
        <v>23</v>
      </c>
      <c r="I116" s="2">
        <f t="shared" si="25"/>
        <v>6.5999999999999943</v>
      </c>
      <c r="J116" s="2">
        <f t="shared" si="16"/>
        <v>16.099999999999994</v>
      </c>
      <c r="K116" s="2">
        <f t="shared" si="17"/>
        <v>8.503528679318956</v>
      </c>
    </row>
    <row r="117" spans="1:11" x14ac:dyDescent="0.15">
      <c r="A117" s="2"/>
      <c r="B117" s="8">
        <v>120</v>
      </c>
      <c r="C117" s="9">
        <v>121.5</v>
      </c>
      <c r="D117" s="9">
        <v>125.7</v>
      </c>
      <c r="E117" s="9">
        <v>125</v>
      </c>
      <c r="F117" s="2">
        <f t="shared" si="18"/>
        <v>124.06666666666666</v>
      </c>
      <c r="G117" s="2">
        <f t="shared" si="26"/>
        <v>16.099999999999994</v>
      </c>
      <c r="H117" s="2">
        <f t="shared" si="25"/>
        <v>20.299999999999997</v>
      </c>
      <c r="I117" s="2">
        <f t="shared" si="25"/>
        <v>19.599999999999994</v>
      </c>
      <c r="J117" s="2">
        <f t="shared" si="16"/>
        <v>18.666666666666661</v>
      </c>
      <c r="K117" s="2">
        <f t="shared" si="17"/>
        <v>2.2501851775650237</v>
      </c>
    </row>
    <row r="118" spans="1:11" x14ac:dyDescent="0.15">
      <c r="A118" s="2"/>
      <c r="B118" s="8">
        <v>150</v>
      </c>
      <c r="C118" s="9">
        <v>133.80000000000001</v>
      </c>
      <c r="D118" s="9">
        <v>126.4</v>
      </c>
      <c r="E118" s="9">
        <v>122.1</v>
      </c>
      <c r="F118" s="2">
        <f t="shared" si="18"/>
        <v>127.43333333333335</v>
      </c>
      <c r="G118" s="2">
        <f t="shared" si="26"/>
        <v>28.400000000000006</v>
      </c>
      <c r="H118" s="2">
        <f t="shared" si="25"/>
        <v>21</v>
      </c>
      <c r="I118" s="2">
        <f t="shared" si="25"/>
        <v>16.699999999999989</v>
      </c>
      <c r="J118" s="2">
        <f t="shared" si="16"/>
        <v>22.033333333333331</v>
      </c>
      <c r="K118" s="2">
        <f t="shared" si="17"/>
        <v>5.9180514811324123</v>
      </c>
    </row>
    <row r="119" spans="1:11" x14ac:dyDescent="0.15">
      <c r="A119" s="2"/>
      <c r="B119" s="8">
        <v>180</v>
      </c>
      <c r="C119" s="9">
        <v>125.9</v>
      </c>
      <c r="D119" s="9">
        <v>127.9</v>
      </c>
      <c r="E119" s="9">
        <v>125.9</v>
      </c>
      <c r="F119" s="2">
        <f t="shared" si="18"/>
        <v>126.56666666666668</v>
      </c>
      <c r="G119" s="2">
        <f t="shared" si="26"/>
        <v>20.5</v>
      </c>
      <c r="H119" s="2">
        <f t="shared" si="25"/>
        <v>22.5</v>
      </c>
      <c r="I119" s="2">
        <f t="shared" si="25"/>
        <v>20.5</v>
      </c>
      <c r="J119" s="2">
        <f t="shared" si="16"/>
        <v>21.166666666666668</v>
      </c>
      <c r="K119" s="2">
        <f t="shared" si="17"/>
        <v>1.1547005383792515</v>
      </c>
    </row>
    <row r="120" spans="1:11" x14ac:dyDescent="0.15">
      <c r="A120" s="2"/>
      <c r="B120" s="8">
        <v>210</v>
      </c>
      <c r="C120" s="9">
        <v>126.6</v>
      </c>
      <c r="D120" s="9">
        <v>132.6</v>
      </c>
      <c r="E120" s="9">
        <v>131.6</v>
      </c>
      <c r="F120" s="2">
        <f t="shared" si="18"/>
        <v>130.26666666666665</v>
      </c>
      <c r="G120" s="2">
        <f t="shared" si="26"/>
        <v>21.199999999999989</v>
      </c>
      <c r="H120" s="2">
        <f t="shared" si="25"/>
        <v>27.199999999999989</v>
      </c>
      <c r="I120" s="2">
        <f t="shared" si="25"/>
        <v>26.199999999999989</v>
      </c>
      <c r="J120" s="2">
        <f t="shared" si="16"/>
        <v>24.866666666666656</v>
      </c>
      <c r="K120" s="2">
        <f t="shared" si="17"/>
        <v>3.2145502536643065</v>
      </c>
    </row>
    <row r="121" spans="1:11" x14ac:dyDescent="0.15">
      <c r="A121" s="2"/>
      <c r="B121" s="8">
        <v>240</v>
      </c>
      <c r="C121" s="9">
        <v>131.6</v>
      </c>
      <c r="D121" s="9">
        <v>132.9</v>
      </c>
      <c r="E121" s="9">
        <v>131.1</v>
      </c>
      <c r="F121" s="2">
        <f t="shared" si="18"/>
        <v>131.86666666666667</v>
      </c>
      <c r="G121" s="2">
        <f t="shared" si="26"/>
        <v>26.199999999999989</v>
      </c>
      <c r="H121" s="2">
        <f t="shared" si="25"/>
        <v>27.5</v>
      </c>
      <c r="I121" s="2">
        <f t="shared" si="25"/>
        <v>25.699999999999989</v>
      </c>
      <c r="J121" s="2">
        <f t="shared" si="16"/>
        <v>26.466666666666658</v>
      </c>
      <c r="K121" s="2">
        <f t="shared" si="17"/>
        <v>0.92915732431776321</v>
      </c>
    </row>
    <row r="122" spans="1:11" x14ac:dyDescent="0.15">
      <c r="A122" s="2"/>
      <c r="B122" s="8">
        <v>270</v>
      </c>
      <c r="C122" s="9">
        <v>126.8</v>
      </c>
      <c r="D122" s="9">
        <v>135.4</v>
      </c>
      <c r="E122" s="9">
        <v>131.30000000000001</v>
      </c>
      <c r="F122" s="2">
        <f t="shared" si="18"/>
        <v>131.16666666666666</v>
      </c>
      <c r="G122" s="2">
        <f t="shared" si="26"/>
        <v>21.399999999999991</v>
      </c>
      <c r="H122" s="2">
        <f t="shared" si="25"/>
        <v>30</v>
      </c>
      <c r="I122" s="2">
        <f t="shared" si="25"/>
        <v>25.900000000000006</v>
      </c>
      <c r="J122" s="2">
        <f t="shared" si="16"/>
        <v>25.766666666666666</v>
      </c>
      <c r="K122" s="2">
        <f t="shared" si="17"/>
        <v>4.3015501081974312</v>
      </c>
    </row>
    <row r="123" spans="1:11" x14ac:dyDescent="0.15">
      <c r="A123" s="2"/>
      <c r="B123" s="8">
        <v>300</v>
      </c>
      <c r="C123" s="9">
        <v>138.9</v>
      </c>
      <c r="D123" s="9">
        <v>139.1</v>
      </c>
      <c r="E123" s="9">
        <v>134.30000000000001</v>
      </c>
      <c r="F123" s="2">
        <f t="shared" si="18"/>
        <v>137.43333333333334</v>
      </c>
      <c r="G123" s="2">
        <f t="shared" si="26"/>
        <v>33.5</v>
      </c>
      <c r="H123" s="2">
        <f t="shared" si="25"/>
        <v>33.699999999999989</v>
      </c>
      <c r="I123" s="2">
        <f t="shared" si="25"/>
        <v>28.900000000000006</v>
      </c>
      <c r="J123" s="2">
        <f t="shared" si="16"/>
        <v>32.033333333333331</v>
      </c>
      <c r="K123" s="2">
        <f t="shared" si="17"/>
        <v>2.7153882472555</v>
      </c>
    </row>
    <row r="124" spans="1:11" x14ac:dyDescent="0.15">
      <c r="B124" s="4"/>
      <c r="C124"/>
      <c r="D124"/>
      <c r="E124"/>
      <c r="F124"/>
      <c r="G124"/>
      <c r="H124"/>
      <c r="I124"/>
    </row>
    <row r="125" spans="1:11" x14ac:dyDescent="0.15">
      <c r="B125" s="4"/>
      <c r="C125"/>
      <c r="D125"/>
      <c r="E125"/>
      <c r="F125"/>
      <c r="G125"/>
      <c r="H125"/>
      <c r="I125"/>
    </row>
    <row r="126" spans="1:11" x14ac:dyDescent="0.15">
      <c r="B126" s="4"/>
      <c r="C126"/>
      <c r="D126"/>
      <c r="E126"/>
      <c r="F126"/>
      <c r="G126"/>
      <c r="H126"/>
      <c r="I126"/>
    </row>
    <row r="127" spans="1:11" x14ac:dyDescent="0.15">
      <c r="B127" s="4"/>
      <c r="C127"/>
      <c r="D127"/>
      <c r="E127"/>
      <c r="F127"/>
      <c r="G127"/>
      <c r="H127"/>
      <c r="I127"/>
    </row>
    <row r="128" spans="1:11" x14ac:dyDescent="0.15">
      <c r="B128" s="4"/>
      <c r="C128"/>
      <c r="D128"/>
      <c r="E128"/>
      <c r="F128"/>
      <c r="G128"/>
      <c r="H128"/>
      <c r="I128"/>
    </row>
    <row r="129" spans="2:2" customFormat="1" x14ac:dyDescent="0.15">
      <c r="B129" s="4"/>
    </row>
    <row r="130" spans="2:2" customFormat="1" x14ac:dyDescent="0.15">
      <c r="B130" s="4"/>
    </row>
    <row r="131" spans="2:2" customFormat="1" x14ac:dyDescent="0.15">
      <c r="B131" s="4"/>
    </row>
    <row r="132" spans="2:2" customFormat="1" x14ac:dyDescent="0.15">
      <c r="B132" s="4"/>
    </row>
    <row r="133" spans="2:2" customFormat="1" x14ac:dyDescent="0.15">
      <c r="B133" s="4"/>
    </row>
    <row r="134" spans="2:2" customFormat="1" x14ac:dyDescent="0.15">
      <c r="B134" s="4"/>
    </row>
    <row r="135" spans="2:2" customFormat="1" x14ac:dyDescent="0.15">
      <c r="B135" s="4"/>
    </row>
    <row r="136" spans="2:2" customFormat="1" x14ac:dyDescent="0.15">
      <c r="B136" s="4"/>
    </row>
    <row r="137" spans="2:2" customFormat="1" x14ac:dyDescent="0.15">
      <c r="B137" s="4"/>
    </row>
    <row r="138" spans="2:2" customFormat="1" x14ac:dyDescent="0.15">
      <c r="B138" s="4"/>
    </row>
    <row r="139" spans="2:2" customFormat="1" x14ac:dyDescent="0.15">
      <c r="B139" s="4"/>
    </row>
    <row r="140" spans="2:2" customFormat="1" x14ac:dyDescent="0.15">
      <c r="B140" s="4"/>
    </row>
    <row r="141" spans="2:2" customFormat="1" x14ac:dyDescent="0.15">
      <c r="B141" s="4"/>
    </row>
    <row r="142" spans="2:2" customFormat="1" x14ac:dyDescent="0.15">
      <c r="B142" s="4"/>
    </row>
    <row r="143" spans="2:2" customFormat="1" x14ac:dyDescent="0.15">
      <c r="B143" s="4"/>
    </row>
    <row r="144" spans="2:2" customFormat="1" x14ac:dyDescent="0.15">
      <c r="B144" s="4"/>
    </row>
    <row r="145" spans="2:2" customFormat="1" x14ac:dyDescent="0.15">
      <c r="B145" s="4"/>
    </row>
    <row r="146" spans="2:2" customFormat="1" x14ac:dyDescent="0.15">
      <c r="B146" s="4"/>
    </row>
    <row r="147" spans="2:2" customFormat="1" x14ac:dyDescent="0.15">
      <c r="B147" s="4"/>
    </row>
    <row r="148" spans="2:2" customFormat="1" x14ac:dyDescent="0.15">
      <c r="B148" s="4"/>
    </row>
    <row r="149" spans="2:2" customFormat="1" x14ac:dyDescent="0.15">
      <c r="B149" s="4"/>
    </row>
    <row r="150" spans="2:2" customFormat="1" x14ac:dyDescent="0.15">
      <c r="B150" s="4"/>
    </row>
    <row r="151" spans="2:2" customFormat="1" x14ac:dyDescent="0.15">
      <c r="B151" s="4"/>
    </row>
    <row r="152" spans="2:2" customFormat="1" x14ac:dyDescent="0.15">
      <c r="B152" s="4"/>
    </row>
    <row r="153" spans="2:2" customFormat="1" x14ac:dyDescent="0.15">
      <c r="B153" s="4"/>
    </row>
  </sheetData>
  <mergeCells count="1">
    <mergeCell ref="C4:E4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1b</vt:lpstr>
      <vt:lpstr>Fig.2f and 4h</vt:lpstr>
      <vt:lpstr>Fig.3f and 4e</vt:lpstr>
      <vt:lpstr>Fig.3k</vt:lpstr>
      <vt:lpstr>Fig.5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Fei Sun</cp:lastModifiedBy>
  <dcterms:created xsi:type="dcterms:W3CDTF">2017-06-29T13:27:45Z</dcterms:created>
  <dcterms:modified xsi:type="dcterms:W3CDTF">2020-06-25T03:29:04Z</dcterms:modified>
</cp:coreProperties>
</file>